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F:\Users\Terrazas\Documents\Nacho\Diana\Paper Micro RNAs &amp; Taenia\"/>
    </mc:Choice>
  </mc:AlternateContent>
  <xr:revisionPtr revIDLastSave="0" documentId="8_{AC284632-6732-4142-9D7D-E668E3B0F9B9}" xr6:coauthVersionLast="43" xr6:coauthVersionMax="43" xr10:uidLastSave="{00000000-0000-0000-0000-000000000000}"/>
  <bookViews>
    <workbookView xWindow="-108" yWindow="-108" windowWidth="23256" windowHeight="12576" firstSheet="3" activeTab="7" xr2:uid="{00000000-000D-0000-FFFF-FFFF00000000}"/>
  </bookViews>
  <sheets>
    <sheet name="Table S1" sheetId="19" r:id="rId1"/>
    <sheet name="Table S2" sheetId="21" r:id="rId2"/>
    <sheet name="Table S3" sheetId="12" r:id="rId3"/>
    <sheet name="Table S4" sheetId="13" r:id="rId4"/>
    <sheet name="Table S5" sheetId="14" r:id="rId5"/>
    <sheet name="Table S6" sheetId="1" r:id="rId6"/>
    <sheet name="Table S7" sheetId="17" r:id="rId7"/>
    <sheet name="Table S8" sheetId="10" r:id="rId8"/>
    <sheet name="Table S9" sheetId="11" r:id="rId9"/>
    <sheet name="Table S10" sheetId="6" r:id="rId10"/>
    <sheet name="Table S11" sheetId="20" r:id="rId11"/>
    <sheet name="Table S12" sheetId="15" r:id="rId12"/>
    <sheet name="Table S13" sheetId="23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3" i="1" l="1"/>
  <c r="N23" i="1"/>
  <c r="G19" i="1"/>
  <c r="G9" i="1"/>
</calcChain>
</file>

<file path=xl/sharedStrings.xml><?xml version="1.0" encoding="utf-8"?>
<sst xmlns="http://schemas.openxmlformats.org/spreadsheetml/2006/main" count="1773" uniqueCount="553">
  <si>
    <t>Normalized counts</t>
  </si>
  <si>
    <t>FC</t>
  </si>
  <si>
    <t>Gene</t>
  </si>
  <si>
    <t>Cytokines</t>
  </si>
  <si>
    <t>Ifnb1</t>
  </si>
  <si>
    <t>Il1a</t>
  </si>
  <si>
    <t>Il1b</t>
  </si>
  <si>
    <t>Il3</t>
  </si>
  <si>
    <t>Il6</t>
  </si>
  <si>
    <t>Il7</t>
  </si>
  <si>
    <t>Il10</t>
  </si>
  <si>
    <t>Il12a</t>
  </si>
  <si>
    <t>Il12b</t>
  </si>
  <si>
    <t>Il15</t>
  </si>
  <si>
    <t>Il18</t>
  </si>
  <si>
    <t>Il23a</t>
  </si>
  <si>
    <t>Csf1</t>
  </si>
  <si>
    <t>Csf2</t>
  </si>
  <si>
    <t>Tnfsf14</t>
  </si>
  <si>
    <t>Cytokine receptors</t>
  </si>
  <si>
    <t>Il1rap</t>
  </si>
  <si>
    <t>Il1rn</t>
  </si>
  <si>
    <t>Chemokines</t>
  </si>
  <si>
    <t>Ccl2</t>
  </si>
  <si>
    <t>Ccl7</t>
  </si>
  <si>
    <t>Ccl8</t>
  </si>
  <si>
    <t>Ccl17</t>
  </si>
  <si>
    <t>Ccl20</t>
  </si>
  <si>
    <t>Ccl22</t>
  </si>
  <si>
    <t>Ccl24</t>
  </si>
  <si>
    <t>Cxcl1</t>
  </si>
  <si>
    <t>Cxcl2</t>
  </si>
  <si>
    <t>Cxcl3</t>
  </si>
  <si>
    <t>Cxcl5</t>
  </si>
  <si>
    <t>Cxcl9</t>
  </si>
  <si>
    <t>Cxcl10</t>
  </si>
  <si>
    <t>Chemokine receptors</t>
  </si>
  <si>
    <t>Cxcr1</t>
  </si>
  <si>
    <t>Receptors</t>
  </si>
  <si>
    <t>Cd86</t>
  </si>
  <si>
    <t>Tlr1</t>
  </si>
  <si>
    <t>Tlr2</t>
  </si>
  <si>
    <t>Tlr3</t>
  </si>
  <si>
    <t>Tlr6</t>
  </si>
  <si>
    <t>Tlr7</t>
  </si>
  <si>
    <t>Tlr9</t>
  </si>
  <si>
    <t>Cysltr2</t>
  </si>
  <si>
    <t>Ly96</t>
  </si>
  <si>
    <t>Nod1</t>
  </si>
  <si>
    <t>Ptger4</t>
  </si>
  <si>
    <t>Ptgfr</t>
  </si>
  <si>
    <t>Traf2</t>
  </si>
  <si>
    <t>Transcriptional factors</t>
  </si>
  <si>
    <t>Irf1</t>
  </si>
  <si>
    <t>Irf5</t>
  </si>
  <si>
    <t>Irf7</t>
  </si>
  <si>
    <t>Nfkb1</t>
  </si>
  <si>
    <t>Stat1</t>
  </si>
  <si>
    <t>Stat2</t>
  </si>
  <si>
    <t>Stat3</t>
  </si>
  <si>
    <t>Bcl6</t>
  </si>
  <si>
    <t>Cebpb</t>
  </si>
  <si>
    <t>Hif1a</t>
  </si>
  <si>
    <t>Mafk</t>
  </si>
  <si>
    <t>Max</t>
  </si>
  <si>
    <t>Nr3c1</t>
  </si>
  <si>
    <t>Rela</t>
  </si>
  <si>
    <t>Relb</t>
  </si>
  <si>
    <t>Tcf4</t>
  </si>
  <si>
    <t>Inflammatory related proteins</t>
  </si>
  <si>
    <t>Myd88</t>
  </si>
  <si>
    <t>Nlrp3</t>
  </si>
  <si>
    <t>Oasl1</t>
  </si>
  <si>
    <t>Ptgs2</t>
  </si>
  <si>
    <t>Tslp</t>
  </si>
  <si>
    <t>Enzymes</t>
  </si>
  <si>
    <t>Arg1</t>
  </si>
  <si>
    <t>Nos2</t>
  </si>
  <si>
    <t>Map2k1</t>
  </si>
  <si>
    <t>Map2k4</t>
  </si>
  <si>
    <t>Map3k5</t>
  </si>
  <si>
    <t>Mapkapk2</t>
  </si>
  <si>
    <t>Oas1a</t>
  </si>
  <si>
    <t>Oas2</t>
  </si>
  <si>
    <t>Pla2g4a</t>
  </si>
  <si>
    <t>Ripk2</t>
  </si>
  <si>
    <t>Tnfaip3</t>
  </si>
  <si>
    <t>C3</t>
  </si>
  <si>
    <t>Cd55</t>
  </si>
  <si>
    <t>Others</t>
  </si>
  <si>
    <t>Birc2</t>
  </si>
  <si>
    <t>Daxx</t>
  </si>
  <si>
    <t>Gnb1</t>
  </si>
  <si>
    <t>Ifi27l2a</t>
  </si>
  <si>
    <t>Ifi44</t>
  </si>
  <si>
    <t>Kng1</t>
  </si>
  <si>
    <t>Keap1</t>
  </si>
  <si>
    <t>Rapgef2</t>
  </si>
  <si>
    <t>FC-Fold Change</t>
  </si>
  <si>
    <t>Ifna1</t>
  </si>
  <si>
    <t>Transcription factors</t>
  </si>
  <si>
    <t>Irf3</t>
  </si>
  <si>
    <t>Mafg</t>
  </si>
  <si>
    <t>Defa-rs1</t>
  </si>
  <si>
    <t>Complement proteins</t>
  </si>
  <si>
    <t>C1s</t>
  </si>
  <si>
    <t>Hspb1</t>
  </si>
  <si>
    <t>Ccr3</t>
  </si>
  <si>
    <t>Chi3l3</t>
  </si>
  <si>
    <t>Ptger1</t>
  </si>
  <si>
    <t>Flt1</t>
  </si>
  <si>
    <t>Ccr1</t>
  </si>
  <si>
    <t>Ccr4</t>
  </si>
  <si>
    <t>Cxcr2</t>
  </si>
  <si>
    <t>C8a</t>
  </si>
  <si>
    <t>C9</t>
  </si>
  <si>
    <t>Nox1</t>
  </si>
  <si>
    <t>Fxyd2</t>
  </si>
  <si>
    <t>Ccl21a</t>
  </si>
  <si>
    <t>Ptgs1</t>
  </si>
  <si>
    <t>Mbl2</t>
  </si>
  <si>
    <t>Prkca</t>
  </si>
  <si>
    <t>Alox5</t>
  </si>
  <si>
    <t>Map3k9</t>
  </si>
  <si>
    <t>Plcb1</t>
  </si>
  <si>
    <t>Myl2</t>
  </si>
  <si>
    <t>Il17a</t>
  </si>
  <si>
    <t>Tlr5</t>
  </si>
  <si>
    <t>Ccr7</t>
  </si>
  <si>
    <t>Elk1</t>
  </si>
  <si>
    <t>Lta</t>
  </si>
  <si>
    <t>Ltb</t>
  </si>
  <si>
    <t>C2</t>
  </si>
  <si>
    <t>Bcl2l1</t>
  </si>
  <si>
    <t>Masp1</t>
  </si>
  <si>
    <t>Gngt1</t>
  </si>
  <si>
    <t>Il2</t>
  </si>
  <si>
    <t>Il5</t>
  </si>
  <si>
    <t>Areg</t>
  </si>
  <si>
    <t>Il1r1</t>
  </si>
  <si>
    <t>Ccl4</t>
  </si>
  <si>
    <t>C1ra</t>
  </si>
  <si>
    <t>Anti-viral proteins</t>
  </si>
  <si>
    <t>Mx2</t>
  </si>
  <si>
    <t>Nod2</t>
  </si>
  <si>
    <t>Iigp1</t>
  </si>
  <si>
    <t>Mmp3</t>
  </si>
  <si>
    <t>Mmp9</t>
  </si>
  <si>
    <t>Hras1</t>
  </si>
  <si>
    <t>Tnf</t>
  </si>
  <si>
    <t>Il23r</t>
  </si>
  <si>
    <t>Ccl3</t>
  </si>
  <si>
    <t>Ccl5</t>
  </si>
  <si>
    <t>C4a</t>
  </si>
  <si>
    <t>Cfb</t>
  </si>
  <si>
    <t>Ddit3</t>
  </si>
  <si>
    <t>Ptk2</t>
  </si>
  <si>
    <t>Ltb4r1</t>
  </si>
  <si>
    <t>Ager</t>
  </si>
  <si>
    <t>Cd40</t>
  </si>
  <si>
    <t>Cysltr1</t>
  </si>
  <si>
    <t>Ptgir</t>
  </si>
  <si>
    <t>Anti-apoptotic proteins</t>
  </si>
  <si>
    <t>Hsh2d</t>
  </si>
  <si>
    <t>Ifit1</t>
  </si>
  <si>
    <t>Ifit2</t>
  </si>
  <si>
    <t>Ifit3</t>
  </si>
  <si>
    <t>Mx1</t>
  </si>
  <si>
    <t>Mapkapk5</t>
  </si>
  <si>
    <t>Prkcb</t>
  </si>
  <si>
    <t>Maff</t>
  </si>
  <si>
    <t>Map2k6</t>
  </si>
  <si>
    <t xml:space="preserve">Chemokines </t>
  </si>
  <si>
    <t xml:space="preserve">Enzymes </t>
  </si>
  <si>
    <t xml:space="preserve">Other </t>
  </si>
  <si>
    <t>mmu-miR-15b-5p</t>
  </si>
  <si>
    <t>mmu-miR-24-3p</t>
  </si>
  <si>
    <t>mmu-miR-29b-3p</t>
  </si>
  <si>
    <t>mmu-miR-30b-5p</t>
  </si>
  <si>
    <t>mmu-miR-99b-5p</t>
  </si>
  <si>
    <t>mmu-miR-103-3p</t>
  </si>
  <si>
    <t>mmu-miR-107-3p</t>
  </si>
  <si>
    <t>mmu-miR-125a-3p</t>
  </si>
  <si>
    <t>mmu-miR-125a-5p</t>
  </si>
  <si>
    <t>mmu-miR-128-3p</t>
  </si>
  <si>
    <t>mmu-miR-146a-5p</t>
  </si>
  <si>
    <t>mmu-miR-148b-3p</t>
  </si>
  <si>
    <t>mmu-miR-155-5p</t>
  </si>
  <si>
    <t>mmu-miR-191-5p</t>
  </si>
  <si>
    <t>mmu-miR-208b-3p</t>
  </si>
  <si>
    <t>mmu-miR-221-3p</t>
  </si>
  <si>
    <t>mmu-miR-331-3p</t>
  </si>
  <si>
    <t>mmu-miR-350-3p</t>
  </si>
  <si>
    <t>mmu-miR-421-3p</t>
  </si>
  <si>
    <t>mmu-miR-484</t>
  </si>
  <si>
    <t>mmu-miR-546</t>
  </si>
  <si>
    <t>mmu-miR-714</t>
  </si>
  <si>
    <t>mmu-miR-762</t>
  </si>
  <si>
    <t>FC- Fold Change</t>
  </si>
  <si>
    <t>microRNAs</t>
  </si>
  <si>
    <t>mmu-let-7a-5p</t>
  </si>
  <si>
    <t>mmu-let-7e-5p</t>
  </si>
  <si>
    <t>mmu-let-7i-5p</t>
  </si>
  <si>
    <t>mmu-miR-30a-5p</t>
  </si>
  <si>
    <t>mmu-miR-30d-5p</t>
  </si>
  <si>
    <t>mmu-miR-30e-5p</t>
  </si>
  <si>
    <t>mmu-miR-100-5p</t>
  </si>
  <si>
    <t>mmu-miR-101b-3p</t>
  </si>
  <si>
    <t>mmu-miR-130a-3p</t>
  </si>
  <si>
    <t>mmu-miR-136-5p</t>
  </si>
  <si>
    <t>mmu-miR-139-3p</t>
  </si>
  <si>
    <t>mmu-miR-139-5p</t>
  </si>
  <si>
    <t>mmu-miR-141-3p</t>
  </si>
  <si>
    <t>mmu-miR-188-5p</t>
  </si>
  <si>
    <t>mmu-miR-190b-5p</t>
  </si>
  <si>
    <t>mmu-miR-193b-3p</t>
  </si>
  <si>
    <t>mmu-miR-195-5p</t>
  </si>
  <si>
    <t>mmu-miR-199a-3p</t>
  </si>
  <si>
    <t>mmu-miR-200b-3p</t>
  </si>
  <si>
    <t>mmu-miR-210-3p</t>
  </si>
  <si>
    <t>mmu-miR-222-3p</t>
  </si>
  <si>
    <t>mmu-miR-297c-5p</t>
  </si>
  <si>
    <t>mmu-miR-298-5p</t>
  </si>
  <si>
    <t>mmu-miR-328-3p</t>
  </si>
  <si>
    <t>mmu-miR-335-3p</t>
  </si>
  <si>
    <t>mmu-miR-344-3p</t>
  </si>
  <si>
    <t>mmu-miR-362-5p</t>
  </si>
  <si>
    <t>mmu-miR-367-3p</t>
  </si>
  <si>
    <t>mmu-miR-374b-5p</t>
  </si>
  <si>
    <t>mmu-miR-376a-3p</t>
  </si>
  <si>
    <t>mmu-miR-377-3p</t>
  </si>
  <si>
    <t>mmu-miR-380-3p</t>
  </si>
  <si>
    <t>mmu-miR-410-3p</t>
  </si>
  <si>
    <t>mmu-miR-411-5p</t>
  </si>
  <si>
    <t>mmu-miR-466a-5p</t>
  </si>
  <si>
    <t>mmu-miR-466g</t>
  </si>
  <si>
    <t>mmu-miR-467a-5p</t>
  </si>
  <si>
    <t>mmu-miR-467c-5p</t>
  </si>
  <si>
    <t>mmu-miR-467f</t>
  </si>
  <si>
    <t>mmu-miR-489-3p</t>
  </si>
  <si>
    <t>mmu-miR-495-3p</t>
  </si>
  <si>
    <t>mmu-miR-496a-3p</t>
  </si>
  <si>
    <t>mmu-miR-501-3p</t>
  </si>
  <si>
    <t>mmu-miR-539-5p</t>
  </si>
  <si>
    <t>mmu-miR-544-3p</t>
  </si>
  <si>
    <t>mmu-miR-547-3p</t>
  </si>
  <si>
    <t>mmu-miR-568</t>
  </si>
  <si>
    <t>mmu-miR-574-3p</t>
  </si>
  <si>
    <t>mmu-miR-664-3p</t>
  </si>
  <si>
    <t>mmu-miR-673-3p</t>
  </si>
  <si>
    <t>mmu-miR-674-5p</t>
  </si>
  <si>
    <t>mmu-miR-691</t>
  </si>
  <si>
    <t>mmu-miR-712-5p</t>
  </si>
  <si>
    <t>mmu-miR-741-3p</t>
  </si>
  <si>
    <t>mmu-miR-742-3p</t>
  </si>
  <si>
    <t>mmu-miR-743a-3p</t>
  </si>
  <si>
    <t>mmu-miR-743b-5p</t>
  </si>
  <si>
    <t>mmu-miR-764-5p</t>
  </si>
  <si>
    <t>mmu-miR-876-5p</t>
  </si>
  <si>
    <t>mmu-miR-882</t>
  </si>
  <si>
    <t>mmu-miR-1193-3p</t>
  </si>
  <si>
    <t>mmu-miR-1892</t>
  </si>
  <si>
    <t>mmu-miR-1900</t>
  </si>
  <si>
    <t>mmu-miR-1902</t>
  </si>
  <si>
    <t>mmu-miR-1929-5p</t>
  </si>
  <si>
    <t>mmu-miR-1933-5p</t>
  </si>
  <si>
    <t>mmu-miR-1936</t>
  </si>
  <si>
    <t>mmu-miR-1949</t>
  </si>
  <si>
    <t>mmu-miR-1951</t>
  </si>
  <si>
    <t>mmu-miR-1953</t>
  </si>
  <si>
    <t>mmu-miR-1955-5p</t>
  </si>
  <si>
    <t>mmu-miR-1981-5p</t>
  </si>
  <si>
    <t>mmu-miR-1982-3p</t>
  </si>
  <si>
    <t>mmu-miR-2183</t>
  </si>
  <si>
    <t>mmu-miR-3471</t>
  </si>
  <si>
    <t>mmu-miR-3474</t>
  </si>
  <si>
    <t>mmu-miR-7a-5p</t>
  </si>
  <si>
    <t>mmu-miR-1224-5p</t>
  </si>
  <si>
    <t>mmu-miR-1839-5p</t>
  </si>
  <si>
    <t>mmu-miR-22-3p</t>
  </si>
  <si>
    <t>mmu-miR-23a-3p</t>
  </si>
  <si>
    <t>mmu-miR-27a-3p</t>
  </si>
  <si>
    <t>mmu-miR-99a-5p</t>
  </si>
  <si>
    <t>mmu-miR-130b-3p</t>
  </si>
  <si>
    <t>mmu-miR-145-5p</t>
  </si>
  <si>
    <t>mmu-miR-152-3p</t>
  </si>
  <si>
    <t>mmu-miR-154-5p</t>
  </si>
  <si>
    <t>mmu-miR-185-5p</t>
  </si>
  <si>
    <t>mmu-miR-301a-3p</t>
  </si>
  <si>
    <t>mmu-miR-324-5p</t>
  </si>
  <si>
    <t>mmu-miR-326-3p</t>
  </si>
  <si>
    <t>mmu-miR-338-3p</t>
  </si>
  <si>
    <t>mmu-miR-340-3p</t>
  </si>
  <si>
    <t>mmu-miR-361-5p</t>
  </si>
  <si>
    <t>mmu-miR-362-3p</t>
  </si>
  <si>
    <t>mmu-miR-365-3p</t>
  </si>
  <si>
    <t>mmu-miR-423-3p</t>
  </si>
  <si>
    <t>mmu-miR-872-5p</t>
  </si>
  <si>
    <t>mmu-miR-1983</t>
  </si>
  <si>
    <t>GGGGCUGGGGCCGGGACAGAGC</t>
  </si>
  <si>
    <t>MIMAT0003892</t>
  </si>
  <si>
    <t>UCAGGCUCAGUCCCCUCCCGAU</t>
  </si>
  <si>
    <t>MIMAT0003127</t>
  </si>
  <si>
    <t>UUAAUGCUAAUUGUGAUAGGGGU</t>
  </si>
  <si>
    <t>MIMAT0000165</t>
  </si>
  <si>
    <t>UCCCUGAGACCCUUUAACCUGUGA</t>
  </si>
  <si>
    <t>MIMAT0000135</t>
  </si>
  <si>
    <t xml:space="preserve">Mature Sequence </t>
  </si>
  <si>
    <t>miRBase Accession Number</t>
  </si>
  <si>
    <t>microRNA</t>
  </si>
  <si>
    <t>CAGGGTCCCAGGACACTGCCCTGAG[G/T]CTGAAGTCCCTCTTTACCTGTCCTC</t>
  </si>
  <si>
    <t>RNA</t>
  </si>
  <si>
    <t>GAATAGTTAACCAAGTGCTAAATCC[G/A]TGTTTTCAAAATGTGGTCAGGTACC</t>
  </si>
  <si>
    <t>AAGTGGGGTGAAAGGAGTCTGGGGC[G/A]GTACAAAAGGGCCTCTGGAACCTTG</t>
  </si>
  <si>
    <t>AGATGCAGCAGGCAGGGCCCTCTC[AT/-]ACACTGGAGGGCCACATGGCCAGGC</t>
  </si>
  <si>
    <t>Stat6</t>
  </si>
  <si>
    <t>TGTGAAAGATGTAATAAAATACACA[T/C]TTTCCCCCTACCAGATCCATGATGG</t>
  </si>
  <si>
    <t>CAGGTGCATCGTGCACATAAGCCTC[G/T]TTATCCCATGTGTCGAAGAAGATAG</t>
  </si>
  <si>
    <t>TTGACTGACTGGAGAGCTCAAGTGC[A/C]GCAAAGAGAAGTGTCAGAGCATGAG</t>
  </si>
  <si>
    <t>CTCTAACAGGCTGCTATGTCTGCAT[C/T]TGCCTGGACCAGGGAGGAAGGGGCT</t>
  </si>
  <si>
    <t>ATCAAGAGCCCCTGCCAGAGGGAGA[A/C]CCCAGAGGGGGCTGAGGCCAAGCCC</t>
  </si>
  <si>
    <t>GATCCAGGCAGCAACAAAAAGTGGG[T/C]AAATGTAAAGAATGTTATGTAAATT</t>
  </si>
  <si>
    <t>TCTCCTAGCCAATAAAGTATAGAGC[G/A]CCAGCAGGATCTTATAAGTTTCTCA</t>
  </si>
  <si>
    <t>Sequence(5'-3')</t>
  </si>
  <si>
    <t xml:space="preserve">Name </t>
  </si>
  <si>
    <t>mRNA</t>
  </si>
  <si>
    <t>4 h post-stimulus</t>
  </si>
  <si>
    <t>24 h post-stimulus</t>
  </si>
  <si>
    <t>Immune proteins</t>
  </si>
  <si>
    <t>Receptor</t>
  </si>
  <si>
    <t>Transcriptional factor</t>
  </si>
  <si>
    <t>Complementary proteins</t>
  </si>
  <si>
    <t>Pro-apoptotic proteins</t>
  </si>
  <si>
    <t>4 h</t>
  </si>
  <si>
    <t>24 h</t>
  </si>
  <si>
    <t>mmu-miR-383-5p</t>
  </si>
  <si>
    <t>mmu-miR-2133</t>
  </si>
  <si>
    <t>mmu-miR-98-5p</t>
  </si>
  <si>
    <t>mmu-miR-101a-3p</t>
  </si>
  <si>
    <t>mmu-let-7f-5p</t>
  </si>
  <si>
    <t>mmu-let-7c-5p</t>
  </si>
  <si>
    <t>mmu-miR-652-3p</t>
  </si>
  <si>
    <t>mmu-miR-378-3p</t>
  </si>
  <si>
    <t>mmu-miR-21a-5p</t>
  </si>
  <si>
    <t>mmu-miR-2134</t>
  </si>
  <si>
    <t>mmu-miR-1839-3p</t>
  </si>
  <si>
    <t>mmu-miR-804</t>
  </si>
  <si>
    <t>mmu-miR-27b-3p</t>
  </si>
  <si>
    <t>mmu-miR-2137</t>
  </si>
  <si>
    <t>KEGG pathway</t>
  </si>
  <si>
    <t>p-value</t>
  </si>
  <si>
    <t>#genes</t>
  </si>
  <si>
    <t>Glioma</t>
  </si>
  <si>
    <t>Ubiquitin mediated proteolysis</t>
  </si>
  <si>
    <t>Prostate cancer</t>
  </si>
  <si>
    <t>TGF-beta signaling pathway</t>
  </si>
  <si>
    <t>p53 signaling pathway</t>
  </si>
  <si>
    <t>Steroid biosynthesis</t>
  </si>
  <si>
    <t>Chronic myeloid leukemia</t>
  </si>
  <si>
    <t>GnRH signaling pathway</t>
  </si>
  <si>
    <t>FoxO signaling pathway</t>
  </si>
  <si>
    <t>Insulin signaling pathway</t>
  </si>
  <si>
    <t>T cell receptor signaling pathway</t>
  </si>
  <si>
    <t>Acute myeloid leukemia</t>
  </si>
  <si>
    <t>HIF-1 signaling pathway</t>
  </si>
  <si>
    <t>Focal adhesion</t>
  </si>
  <si>
    <t>Thyroid hormone synthesis</t>
  </si>
  <si>
    <t>HTLV-I infection</t>
  </si>
  <si>
    <t>Arrhythmogenic right ventricular cardiomyopathy (ARVC)</t>
  </si>
  <si>
    <t>TNF signaling pathway</t>
  </si>
  <si>
    <t>ECM-receptor interaction</t>
  </si>
  <si>
    <t>Inositol phosphate metabolism</t>
  </si>
  <si>
    <t>Peroxisome</t>
  </si>
  <si>
    <t>Valine, leucine and isoleucine degradation</t>
  </si>
  <si>
    <t>Colorectal cancer</t>
  </si>
  <si>
    <t>Hepatitis B</t>
  </si>
  <si>
    <t>Thyroid hormone signaling pathway</t>
  </si>
  <si>
    <t>Pancreatic cancer</t>
  </si>
  <si>
    <t>Viral carcinogenesis</t>
  </si>
  <si>
    <t>MAPK signaling pathway</t>
  </si>
  <si>
    <t>Phosphatidylinositol signaling system</t>
  </si>
  <si>
    <t>AMPK signaling pathway</t>
  </si>
  <si>
    <t>Citrate cycle (TCA cycle)</t>
  </si>
  <si>
    <t>Glyoxylate and dicarboxylate metabolism</t>
  </si>
  <si>
    <t>Glycosaminoglycan biosynthesis - chondroitin sulfate / dermatan sulfate</t>
  </si>
  <si>
    <t>Progesterone-mediated oocyte maturation</t>
  </si>
  <si>
    <t>Chagas disease (American trypanosomiasis)</t>
  </si>
  <si>
    <t>Lysosome</t>
  </si>
  <si>
    <t>Estrogen signaling pathway</t>
  </si>
  <si>
    <t>Notch signaling pathway</t>
  </si>
  <si>
    <t>2-Oxocarboxylic acid metabolism</t>
  </si>
  <si>
    <t>Circadian rhythm</t>
  </si>
  <si>
    <t>Axon guidance</t>
  </si>
  <si>
    <t>PI3K-Akt signaling pathway</t>
  </si>
  <si>
    <t>Endometrial cancer</t>
  </si>
  <si>
    <t>Pathways in cancer</t>
  </si>
  <si>
    <t>Neurotrophin signaling pathway</t>
  </si>
  <si>
    <t>Long-term depression</t>
  </si>
  <si>
    <t>ErbB signaling pathway</t>
  </si>
  <si>
    <t>Cell cycle</t>
  </si>
  <si>
    <t>Osteoclast differentiation</t>
  </si>
  <si>
    <t>mTOR signaling pathway</t>
  </si>
  <si>
    <t>N-Glycan biosynthesis</t>
  </si>
  <si>
    <t>Propanoate metabolism</t>
  </si>
  <si>
    <t>Central carbon metabolism in cancer</t>
  </si>
  <si>
    <t>Regulation of actin cytoskeleton</t>
  </si>
  <si>
    <t>Dorso-ventral axis formation</t>
  </si>
  <si>
    <t>SNARE interactions in vesicular transport</t>
  </si>
  <si>
    <t>Adipocytokine signaling pathway</t>
  </si>
  <si>
    <t>Vitamin B6 metabolism</t>
  </si>
  <si>
    <t>Gap junction</t>
  </si>
  <si>
    <t>Glycosaminoglycan biosynthesis - heparan sulfate / heparin</t>
  </si>
  <si>
    <t>Sphingolipid signaling pathway</t>
  </si>
  <si>
    <t>Transcriptional misregulation in cancer</t>
  </si>
  <si>
    <t>Oocyte meiosis</t>
  </si>
  <si>
    <t>Wnt signaling pathway</t>
  </si>
  <si>
    <t>Prolactin signaling pathway</t>
  </si>
  <si>
    <t>Adrenergic signaling in cardiomyocytes</t>
  </si>
  <si>
    <t>Galactose metabolism</t>
  </si>
  <si>
    <t>Thyroid cancer</t>
  </si>
  <si>
    <t>Non-alcoholic fatty liver disease (NAFLD)</t>
  </si>
  <si>
    <t>Cysteine and methionine metabolism</t>
  </si>
  <si>
    <t>Small cell lung cancer</t>
  </si>
  <si>
    <t>Bacterial invasion of epithelial cells</t>
  </si>
  <si>
    <t>mRNA surveillance pathway</t>
  </si>
  <si>
    <t>Long-term potentiation</t>
  </si>
  <si>
    <t>Spliceosome</t>
  </si>
  <si>
    <t>Biosynthesis of unsaturated fatty acids</t>
  </si>
  <si>
    <t>Pyruvate metabolism</t>
  </si>
  <si>
    <t>Oxytocin signaling pathway</t>
  </si>
  <si>
    <t>GO Category: biological process</t>
  </si>
  <si>
    <t>anatomical structure development</t>
  </si>
  <si>
    <t>chromosome organization</t>
  </si>
  <si>
    <t>cell differentiation</t>
  </si>
  <si>
    <t>biosynthetic process</t>
  </si>
  <si>
    <t>embryo development</t>
  </si>
  <si>
    <t>protein complex</t>
  </si>
  <si>
    <t>cellular protein modification process</t>
  </si>
  <si>
    <t>cell cycle</t>
  </si>
  <si>
    <t>cellular nitrogen compound metabolic process</t>
  </si>
  <si>
    <t>cell division</t>
  </si>
  <si>
    <t>catabolic process</t>
  </si>
  <si>
    <t>anatomical structure formation involved in morphogenesis</t>
  </si>
  <si>
    <t>cell morphogenesis</t>
  </si>
  <si>
    <t>homeostatic process</t>
  </si>
  <si>
    <t>cell death</t>
  </si>
  <si>
    <t>chromosome</t>
  </si>
  <si>
    <t>cytoskeleton organization</t>
  </si>
  <si>
    <t>nuclear chromosome</t>
  </si>
  <si>
    <t>nucleic acid binding transcription factor activity</t>
  </si>
  <si>
    <t>nucleoplasm</t>
  </si>
  <si>
    <t>growth</t>
  </si>
  <si>
    <t>cytoplasmic membrane-bounded vesicle</t>
  </si>
  <si>
    <t>cell motility</t>
  </si>
  <si>
    <t>response to stress</t>
  </si>
  <si>
    <t>enzyme binding</t>
  </si>
  <si>
    <t>cellular component assembly</t>
  </si>
  <si>
    <t>protein binding transcription factor activity</t>
  </si>
  <si>
    <t>developmental maturation</t>
  </si>
  <si>
    <t>small molecule metabolic process</t>
  </si>
  <si>
    <t>immune system process</t>
  </si>
  <si>
    <t>in utero embryonic development</t>
  </si>
  <si>
    <t>DNA metabolic process</t>
  </si>
  <si>
    <t>circulatory system process</t>
  </si>
  <si>
    <t>small conjugating protein binding</t>
  </si>
  <si>
    <t>vesicle-mediated transport</t>
  </si>
  <si>
    <t>endosome</t>
  </si>
  <si>
    <t>cofactor metabolic process</t>
  </si>
  <si>
    <t>nucleobase-containing compound catabolic process</t>
  </si>
  <si>
    <t>cytoskeleton</t>
  </si>
  <si>
    <t>ribonucleoprotein complex assembly</t>
  </si>
  <si>
    <t>cell junction organization</t>
  </si>
  <si>
    <t>cell proliferation</t>
  </si>
  <si>
    <t>protein ubiquitination involved in ubiquitin-dependent protein catabolic process</t>
  </si>
  <si>
    <t>protein targeting</t>
  </si>
  <si>
    <t>ligase activity</t>
  </si>
  <si>
    <t>cytoplasmic vesicle</t>
  </si>
  <si>
    <t>Golgi apparatus</t>
  </si>
  <si>
    <t>ubiquitin-protein transferase activity</t>
  </si>
  <si>
    <t>ubiquitin protein ligase binding</t>
  </si>
  <si>
    <t>endoplasmic reticulum</t>
  </si>
  <si>
    <t>cytoskeletal protein binding</t>
  </si>
  <si>
    <t>poly(A) RNA binding</t>
  </si>
  <si>
    <t>protein ubiquitination</t>
  </si>
  <si>
    <t>PML body</t>
  </si>
  <si>
    <t>negative regulation of transcription, DNA-templated</t>
  </si>
  <si>
    <t>intrinsic apoptotic signaling pathway in response to DNA damage by p53 class mediator</t>
  </si>
  <si>
    <t>transcription, DNA-templated</t>
  </si>
  <si>
    <t>transcriptional repressor complex</t>
  </si>
  <si>
    <t>protein polyubiquitination</t>
  </si>
  <si>
    <t>protein kinase binding</t>
  </si>
  <si>
    <t>transcription factor binding</t>
  </si>
  <si>
    <t>proline-rich region binding</t>
  </si>
  <si>
    <t>cell</t>
  </si>
  <si>
    <t>intracellular</t>
  </si>
  <si>
    <t>organelle</t>
  </si>
  <si>
    <t>ion binding</t>
  </si>
  <si>
    <t>cytoplasm</t>
  </si>
  <si>
    <t>chromosome segregation</t>
  </si>
  <si>
    <t>negative regulation of translation</t>
  </si>
  <si>
    <t>positive regulation of mitotic cell cycle</t>
  </si>
  <si>
    <t>vacuole</t>
  </si>
  <si>
    <t>enzyme regulator activity</t>
  </si>
  <si>
    <t>cytoskeleton-dependent intracellular transport</t>
  </si>
  <si>
    <t>membrane organization</t>
  </si>
  <si>
    <t>macromolecular complex assembly</t>
  </si>
  <si>
    <t>mitochondrion organization</t>
  </si>
  <si>
    <t>translation factor activity, nucleic acid binding</t>
  </si>
  <si>
    <t>plasma membrane organization</t>
  </si>
  <si>
    <r>
      <t>(compared to M</t>
    </r>
    <r>
      <rPr>
        <b/>
        <vertAlign val="subscript"/>
        <sz val="17"/>
        <rFont val="Times New Roman"/>
        <family val="1"/>
      </rPr>
      <t>0</t>
    </r>
    <r>
      <rPr>
        <b/>
        <sz val="17"/>
        <rFont val="Times New Roman"/>
        <family val="1"/>
      </rPr>
      <t>)</t>
    </r>
  </si>
  <si>
    <r>
      <t>M</t>
    </r>
    <r>
      <rPr>
        <b/>
        <vertAlign val="subscript"/>
        <sz val="17"/>
        <rFont val="Times New Roman"/>
        <family val="1"/>
      </rPr>
      <t>0</t>
    </r>
  </si>
  <si>
    <r>
      <t>M</t>
    </r>
    <r>
      <rPr>
        <b/>
        <vertAlign val="subscript"/>
        <sz val="17"/>
        <rFont val="Times New Roman"/>
        <family val="1"/>
      </rPr>
      <t>TcES</t>
    </r>
  </si>
  <si>
    <r>
      <t>M</t>
    </r>
    <r>
      <rPr>
        <b/>
        <vertAlign val="subscript"/>
        <sz val="17"/>
        <rFont val="Times New Roman"/>
        <family val="1"/>
      </rPr>
      <t>TcES+LPS</t>
    </r>
  </si>
  <si>
    <r>
      <t>M</t>
    </r>
    <r>
      <rPr>
        <b/>
        <vertAlign val="subscript"/>
        <sz val="17"/>
        <rFont val="Times New Roman"/>
        <family val="1"/>
      </rPr>
      <t>LPS</t>
    </r>
  </si>
  <si>
    <r>
      <t>microRNA downexpressed in M</t>
    </r>
    <r>
      <rPr>
        <b/>
        <vertAlign val="subscript"/>
        <sz val="17"/>
        <rFont val="Times New Roman"/>
        <family val="1"/>
      </rPr>
      <t xml:space="preserve">TcES+LPS </t>
    </r>
  </si>
  <si>
    <r>
      <t>M</t>
    </r>
    <r>
      <rPr>
        <b/>
        <vertAlign val="subscript"/>
        <sz val="17"/>
        <color theme="1"/>
        <rFont val="Times New Roman"/>
        <family val="1"/>
      </rPr>
      <t>TcES</t>
    </r>
  </si>
  <si>
    <r>
      <t>M</t>
    </r>
    <r>
      <rPr>
        <b/>
        <vertAlign val="subscript"/>
        <sz val="17"/>
        <color theme="1"/>
        <rFont val="Times New Roman"/>
        <family val="1"/>
      </rPr>
      <t>TcES+LPS</t>
    </r>
  </si>
  <si>
    <r>
      <t>M</t>
    </r>
    <r>
      <rPr>
        <b/>
        <vertAlign val="subscript"/>
        <sz val="17"/>
        <color theme="1"/>
        <rFont val="Times New Roman"/>
        <family val="1"/>
      </rPr>
      <t>LPS</t>
    </r>
  </si>
  <si>
    <t>Anti-viral protein</t>
  </si>
  <si>
    <t>Chemokine</t>
  </si>
  <si>
    <r>
      <t>mRNA overexpressed in M</t>
    </r>
    <r>
      <rPr>
        <b/>
        <vertAlign val="subscript"/>
        <sz val="17"/>
        <rFont val="Times New Roman"/>
        <family val="1"/>
      </rPr>
      <t xml:space="preserve">LPS </t>
    </r>
  </si>
  <si>
    <r>
      <t>mRNA downexpressed in M</t>
    </r>
    <r>
      <rPr>
        <b/>
        <vertAlign val="subscript"/>
        <sz val="17"/>
        <rFont val="Times New Roman"/>
        <family val="1"/>
      </rPr>
      <t>LPS</t>
    </r>
  </si>
  <si>
    <r>
      <t>mRNA overexpressed in M</t>
    </r>
    <r>
      <rPr>
        <b/>
        <vertAlign val="subscript"/>
        <sz val="17"/>
        <rFont val="Times New Roman"/>
        <family val="1"/>
      </rPr>
      <t xml:space="preserve">TcES+LPS </t>
    </r>
  </si>
  <si>
    <r>
      <t xml:space="preserve">microRNA downregulated in </t>
    </r>
    <r>
      <rPr>
        <b/>
        <sz val="17"/>
        <rFont val="Times New Roman"/>
        <family val="1"/>
      </rPr>
      <t>M</t>
    </r>
    <r>
      <rPr>
        <b/>
        <vertAlign val="subscript"/>
        <sz val="17"/>
        <rFont val="Times New Roman"/>
        <family val="1"/>
      </rPr>
      <t>LPS</t>
    </r>
  </si>
  <si>
    <r>
      <t>microRNA upregulated in M</t>
    </r>
    <r>
      <rPr>
        <b/>
        <vertAlign val="subscript"/>
        <sz val="17"/>
        <rFont val="Times New Roman"/>
        <family val="1"/>
      </rPr>
      <t xml:space="preserve">TcES+LPS </t>
    </r>
  </si>
  <si>
    <r>
      <t>microRNA downregulated in M</t>
    </r>
    <r>
      <rPr>
        <b/>
        <vertAlign val="subscript"/>
        <sz val="17"/>
        <rFont val="Times New Roman"/>
        <family val="1"/>
      </rPr>
      <t>TcES</t>
    </r>
  </si>
  <si>
    <r>
      <t>microRNA upregulated in M</t>
    </r>
    <r>
      <rPr>
        <b/>
        <vertAlign val="subscript"/>
        <sz val="17"/>
        <rFont val="Times New Roman"/>
        <family val="1"/>
      </rPr>
      <t>TcES</t>
    </r>
  </si>
  <si>
    <r>
      <t>microRNA upregulated in M</t>
    </r>
    <r>
      <rPr>
        <b/>
        <vertAlign val="subscript"/>
        <sz val="17"/>
        <rFont val="Times New Roman"/>
        <family val="1"/>
      </rPr>
      <t xml:space="preserve">LPS </t>
    </r>
  </si>
  <si>
    <r>
      <t>mRNA differently expressed between M</t>
    </r>
    <r>
      <rPr>
        <b/>
        <vertAlign val="subscript"/>
        <sz val="17"/>
        <rFont val="Times New Roman"/>
        <family val="1"/>
      </rPr>
      <t>TcES+LPS</t>
    </r>
    <r>
      <rPr>
        <b/>
        <sz val="17"/>
        <rFont val="Times New Roman"/>
        <family val="1"/>
      </rPr>
      <t xml:space="preserve"> and M</t>
    </r>
    <r>
      <rPr>
        <b/>
        <vertAlign val="subscript"/>
        <sz val="17"/>
        <rFont val="Times New Roman"/>
        <family val="1"/>
      </rPr>
      <t>LPS</t>
    </r>
  </si>
  <si>
    <t>FC- Fold change</t>
  </si>
  <si>
    <r>
      <t>microRNA differently expressed between M</t>
    </r>
    <r>
      <rPr>
        <b/>
        <vertAlign val="subscript"/>
        <sz val="17"/>
        <rFont val="Times New Roman"/>
        <family val="1"/>
      </rPr>
      <t>TcES+LPS</t>
    </r>
    <r>
      <rPr>
        <b/>
        <sz val="17"/>
        <rFont val="Times New Roman"/>
        <family val="1"/>
      </rPr>
      <t xml:space="preserve"> and M</t>
    </r>
    <r>
      <rPr>
        <b/>
        <vertAlign val="subscript"/>
        <sz val="17"/>
        <rFont val="Times New Roman"/>
        <family val="1"/>
      </rPr>
      <t>LPS</t>
    </r>
  </si>
  <si>
    <t>(A)</t>
  </si>
  <si>
    <t>(B)</t>
  </si>
  <si>
    <t>Table S1: Sequence of primers used in RT-qPCRs to amplify the specified mRNAs (A) or microRNAs (B).</t>
  </si>
  <si>
    <t>Commonly shared mRNA</t>
  </si>
  <si>
    <t>Commonly shared microRNA</t>
  </si>
  <si>
    <r>
      <t>Table S2. mRNAs commonly upregulated (</t>
    </r>
    <r>
      <rPr>
        <sz val="17"/>
        <color rgb="FF101010"/>
        <rFont val="Calibri"/>
        <family val="2"/>
        <scheme val="minor"/>
      </rPr>
      <t>≥</t>
    </r>
    <r>
      <rPr>
        <sz val="17"/>
        <color rgb="FF101010"/>
        <rFont val="Times New Roman"/>
        <family val="1"/>
      </rPr>
      <t>2-fold change) in BMDM with TcES (M</t>
    </r>
    <r>
      <rPr>
        <vertAlign val="subscript"/>
        <sz val="17"/>
        <color rgb="FF101010"/>
        <rFont val="Times New Roman"/>
        <family val="1"/>
      </rPr>
      <t>TcES</t>
    </r>
    <r>
      <rPr>
        <sz val="17"/>
        <color rgb="FF101010"/>
        <rFont val="Times New Roman"/>
        <family val="1"/>
      </rPr>
      <t>), LPS (M</t>
    </r>
    <r>
      <rPr>
        <vertAlign val="subscript"/>
        <sz val="17"/>
        <color rgb="FF101010"/>
        <rFont val="Times New Roman"/>
        <family val="1"/>
      </rPr>
      <t>LPS</t>
    </r>
    <r>
      <rPr>
        <sz val="17"/>
        <color rgb="FF101010"/>
        <rFont val="Times New Roman"/>
        <family val="1"/>
      </rPr>
      <t>) or TcES+LPS (M</t>
    </r>
    <r>
      <rPr>
        <vertAlign val="subscript"/>
        <sz val="17"/>
        <color rgb="FF101010"/>
        <rFont val="Times New Roman"/>
        <family val="1"/>
      </rPr>
      <t>TcES+LPS</t>
    </r>
    <r>
      <rPr>
        <sz val="17"/>
        <color rgb="FF101010"/>
        <rFont val="Times New Roman"/>
        <family val="1"/>
      </rPr>
      <t>) at both 4 (left) or 24 h (right) post-stimulus.</t>
    </r>
  </si>
  <si>
    <r>
      <t>Table S3. Transcripts up (A) or downregulated (B) at 4 or 24 h post-stimulus with LPS (M</t>
    </r>
    <r>
      <rPr>
        <vertAlign val="subscript"/>
        <sz val="17"/>
        <color rgb="FF101010"/>
        <rFont val="Times New Roman"/>
        <family val="1"/>
      </rPr>
      <t>LPS</t>
    </r>
    <r>
      <rPr>
        <sz val="17"/>
        <color rgb="FF101010"/>
        <rFont val="Times New Roman"/>
        <family val="1"/>
      </rPr>
      <t>).</t>
    </r>
  </si>
  <si>
    <r>
      <t>Table S5. Transcripts up (A) or downregulated (B) at 4 or 24 h post-stimulus with TcES+LPS (M</t>
    </r>
    <r>
      <rPr>
        <vertAlign val="subscript"/>
        <sz val="17"/>
        <color rgb="FF101010"/>
        <rFont val="Times New Roman"/>
        <family val="1"/>
      </rPr>
      <t>TcES+LPS</t>
    </r>
    <r>
      <rPr>
        <sz val="17"/>
        <color rgb="FF101010"/>
        <rFont val="Times New Roman"/>
        <family val="1"/>
      </rPr>
      <t>).</t>
    </r>
  </si>
  <si>
    <r>
      <t>Table S6. mRNAs expressed differently (</t>
    </r>
    <r>
      <rPr>
        <sz val="17"/>
        <color rgb="FF101010"/>
        <rFont val="Calibri"/>
        <family val="2"/>
        <scheme val="minor"/>
      </rPr>
      <t>≥</t>
    </r>
    <r>
      <rPr>
        <sz val="17"/>
        <color rgb="FF101010"/>
        <rFont val="Times New Roman"/>
        <family val="1"/>
      </rPr>
      <t>2 FC) between BMDM stimulated with TcES+LPS (M</t>
    </r>
    <r>
      <rPr>
        <vertAlign val="subscript"/>
        <sz val="17"/>
        <color rgb="FF101010"/>
        <rFont val="Times New Roman"/>
        <family val="1"/>
      </rPr>
      <t>TcES+LPS</t>
    </r>
    <r>
      <rPr>
        <sz val="17"/>
        <color rgb="FF101010"/>
        <rFont val="Times New Roman"/>
        <family val="1"/>
      </rPr>
      <t>) and with LPS (M</t>
    </r>
    <r>
      <rPr>
        <vertAlign val="subscript"/>
        <sz val="17"/>
        <color rgb="FF101010"/>
        <rFont val="Times New Roman"/>
        <family val="1"/>
      </rPr>
      <t>LPS</t>
    </r>
    <r>
      <rPr>
        <sz val="17"/>
        <color rgb="FF101010"/>
        <rFont val="Times New Roman"/>
        <family val="1"/>
      </rPr>
      <t>) at 4 (left) or 24 h (right).</t>
    </r>
  </si>
  <si>
    <r>
      <t>Table S7. microRNAs up (A) or downregulated (B) at 4 or 24 h post-stimulus with LPS (M</t>
    </r>
    <r>
      <rPr>
        <vertAlign val="subscript"/>
        <sz val="17"/>
        <color rgb="FF101010"/>
        <rFont val="Times New Roman"/>
        <family val="1"/>
      </rPr>
      <t>LPS</t>
    </r>
    <r>
      <rPr>
        <sz val="17"/>
        <color rgb="FF101010"/>
        <rFont val="Times New Roman"/>
        <family val="1"/>
      </rPr>
      <t>).</t>
    </r>
  </si>
  <si>
    <r>
      <t>Table S8. microRNAs up (A) or downregulated (B) at 4 or 24 h post-stimulus with TcES (M</t>
    </r>
    <r>
      <rPr>
        <vertAlign val="subscript"/>
        <sz val="17"/>
        <color rgb="FF101010"/>
        <rFont val="Times New Roman"/>
        <family val="1"/>
      </rPr>
      <t>TcES</t>
    </r>
    <r>
      <rPr>
        <sz val="17"/>
        <color rgb="FF101010"/>
        <rFont val="Times New Roman"/>
        <family val="1"/>
      </rPr>
      <t>).</t>
    </r>
  </si>
  <si>
    <r>
      <t>Table S9. microRNAs up (A) or downregulated (B) at 4 (left) or 24 h (right) post-stimulus with TcES+LPS (M</t>
    </r>
    <r>
      <rPr>
        <vertAlign val="subscript"/>
        <sz val="17"/>
        <color rgb="FF101010"/>
        <rFont val="Times New Roman"/>
        <family val="1"/>
      </rPr>
      <t>TcES+LPS</t>
    </r>
    <r>
      <rPr>
        <sz val="17"/>
        <color rgb="FF101010"/>
        <rFont val="Times New Roman"/>
        <family val="1"/>
      </rPr>
      <t>).</t>
    </r>
  </si>
  <si>
    <r>
      <t>Table S10. microRNAs upregulated (</t>
    </r>
    <r>
      <rPr>
        <sz val="17"/>
        <color rgb="FF101010"/>
        <rFont val="Calibri"/>
        <family val="2"/>
        <scheme val="minor"/>
      </rPr>
      <t>≥</t>
    </r>
    <r>
      <rPr>
        <sz val="17"/>
        <color rgb="FF101010"/>
        <rFont val="Times New Roman"/>
        <family val="1"/>
      </rPr>
      <t>2-fold change) in BMDM with TcES (M</t>
    </r>
    <r>
      <rPr>
        <vertAlign val="subscript"/>
        <sz val="17"/>
        <color rgb="FF101010"/>
        <rFont val="Times New Roman"/>
        <family val="1"/>
      </rPr>
      <t>TcES</t>
    </r>
    <r>
      <rPr>
        <sz val="17"/>
        <color rgb="FF101010"/>
        <rFont val="Times New Roman"/>
        <family val="1"/>
      </rPr>
      <t>), LPS (M</t>
    </r>
    <r>
      <rPr>
        <vertAlign val="subscript"/>
        <sz val="17"/>
        <color rgb="FF101010"/>
        <rFont val="Times New Roman"/>
        <family val="1"/>
      </rPr>
      <t>LPS</t>
    </r>
    <r>
      <rPr>
        <sz val="17"/>
        <color rgb="FF101010"/>
        <rFont val="Times New Roman"/>
        <family val="1"/>
      </rPr>
      <t>) and TcES+LPS (M</t>
    </r>
    <r>
      <rPr>
        <vertAlign val="subscript"/>
        <sz val="17"/>
        <color rgb="FF101010"/>
        <rFont val="Times New Roman"/>
        <family val="1"/>
      </rPr>
      <t>TcES+LPS</t>
    </r>
    <r>
      <rPr>
        <sz val="17"/>
        <color rgb="FF101010"/>
        <rFont val="Times New Roman"/>
        <family val="1"/>
      </rPr>
      <t>) at both 4 (left) or 24 h (right) post-stimulus.</t>
    </r>
  </si>
  <si>
    <r>
      <t>Table S11. microRNAs expressed differently (</t>
    </r>
    <r>
      <rPr>
        <sz val="17"/>
        <color rgb="FF101010"/>
        <rFont val="Calibri"/>
        <family val="2"/>
        <scheme val="minor"/>
      </rPr>
      <t>≥</t>
    </r>
    <r>
      <rPr>
        <sz val="17"/>
        <color rgb="FF101010"/>
        <rFont val="Times New Roman"/>
        <family val="1"/>
      </rPr>
      <t>2 FC) between BMDM with TcES+LPS (M</t>
    </r>
    <r>
      <rPr>
        <vertAlign val="subscript"/>
        <sz val="17"/>
        <color rgb="FF101010"/>
        <rFont val="Times New Roman"/>
        <family val="1"/>
      </rPr>
      <t>TcES+LPS</t>
    </r>
    <r>
      <rPr>
        <sz val="17"/>
        <color rgb="FF101010"/>
        <rFont val="Times New Roman"/>
        <family val="1"/>
      </rPr>
      <t>) and with LPS (M</t>
    </r>
    <r>
      <rPr>
        <vertAlign val="subscript"/>
        <sz val="17"/>
        <color rgb="FF101010"/>
        <rFont val="Times New Roman"/>
        <family val="1"/>
      </rPr>
      <t>LPS</t>
    </r>
    <r>
      <rPr>
        <sz val="17"/>
        <color rgb="FF101010"/>
        <rFont val="Times New Roman"/>
        <family val="1"/>
      </rPr>
      <t>) at 4 (left) or 24 h (right) post-stimulus.</t>
    </r>
  </si>
  <si>
    <r>
      <t>Table S12: KEGG pathway analysis. Significantly enriched KEGG pathways (p &lt; 0.05) are presented for BMDM with TcES (M</t>
    </r>
    <r>
      <rPr>
        <vertAlign val="subscript"/>
        <sz val="17"/>
        <color rgb="FF222222"/>
        <rFont val="Times New Roman"/>
        <family val="1"/>
      </rPr>
      <t>TcES</t>
    </r>
    <r>
      <rPr>
        <sz val="17"/>
        <color rgb="FF222222"/>
        <rFont val="Times New Roman"/>
        <family val="1"/>
      </rPr>
      <t>), TcES+LPS (M</t>
    </r>
    <r>
      <rPr>
        <vertAlign val="subscript"/>
        <sz val="17"/>
        <color rgb="FF222222"/>
        <rFont val="Times New Roman"/>
        <family val="1"/>
      </rPr>
      <t>TcES+LPS</t>
    </r>
    <r>
      <rPr>
        <sz val="17"/>
        <color rgb="FF222222"/>
        <rFont val="Times New Roman"/>
        <family val="1"/>
      </rPr>
      <t>) or LPS (M</t>
    </r>
    <r>
      <rPr>
        <vertAlign val="subscript"/>
        <sz val="17"/>
        <color rgb="FF222222"/>
        <rFont val="Times New Roman"/>
        <family val="1"/>
      </rPr>
      <t>LPS</t>
    </r>
    <r>
      <rPr>
        <sz val="17"/>
        <color rgb="FF222222"/>
        <rFont val="Times New Roman"/>
        <family val="1"/>
      </rPr>
      <t>) at 4 (left) or 24 h (right) post-stimulus.</t>
    </r>
  </si>
  <si>
    <t xml:space="preserve"> </t>
  </si>
  <si>
    <r>
      <t>Table S4. mRNAs upregulated (A) or downregulated (B) in BMDM stimulated with TcES (M</t>
    </r>
    <r>
      <rPr>
        <vertAlign val="subscript"/>
        <sz val="17"/>
        <color rgb="FF101010"/>
        <rFont val="Times New Roman"/>
        <family val="1"/>
      </rPr>
      <t>TcES</t>
    </r>
    <r>
      <rPr>
        <sz val="17"/>
        <color rgb="FF101010"/>
        <rFont val="Times New Roman"/>
        <family val="1"/>
      </rPr>
      <t>) at 4 (left) or 24 h (right) post-stimulus.</t>
    </r>
  </si>
  <si>
    <r>
      <t>mRNAs overexpressed in M</t>
    </r>
    <r>
      <rPr>
        <b/>
        <vertAlign val="subscript"/>
        <sz val="17"/>
        <rFont val="Times New Roman"/>
        <family val="1"/>
      </rPr>
      <t>TcES</t>
    </r>
  </si>
  <si>
    <t>mRNAs</t>
  </si>
  <si>
    <t>Defa1</t>
  </si>
  <si>
    <t>C1s1</t>
  </si>
  <si>
    <r>
      <t>mRNAs downexpressed in M</t>
    </r>
    <r>
      <rPr>
        <b/>
        <vertAlign val="subscript"/>
        <sz val="17"/>
        <rFont val="Times New Roman"/>
        <family val="1"/>
      </rPr>
      <t>Tc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2" x14ac:knownFonts="1">
    <font>
      <sz val="11"/>
      <color theme="1"/>
      <name val="Calibri"/>
      <family val="2"/>
      <scheme val="minor"/>
    </font>
    <font>
      <sz val="17"/>
      <name val="Times New Roman"/>
      <family val="1"/>
    </font>
    <font>
      <sz val="17"/>
      <color theme="1"/>
      <name val="Times New Roman"/>
      <family val="1"/>
    </font>
    <font>
      <b/>
      <sz val="17"/>
      <color rgb="FF000000"/>
      <name val="Times New Roman"/>
      <family val="1"/>
    </font>
    <font>
      <i/>
      <sz val="17"/>
      <color rgb="FF000000"/>
      <name val="Times New Roman"/>
      <family val="1"/>
    </font>
    <font>
      <sz val="17"/>
      <color rgb="FF000000"/>
      <name val="Times New Roman"/>
      <family val="1"/>
    </font>
    <font>
      <b/>
      <sz val="17"/>
      <name val="Times New Roman"/>
      <family val="1"/>
    </font>
    <font>
      <b/>
      <vertAlign val="subscript"/>
      <sz val="17"/>
      <name val="Times New Roman"/>
      <family val="1"/>
    </font>
    <font>
      <i/>
      <sz val="17"/>
      <name val="Times New Roman"/>
      <family val="1"/>
    </font>
    <font>
      <sz val="17"/>
      <color theme="1"/>
      <name val="Calibri"/>
      <family val="2"/>
      <scheme val="minor"/>
    </font>
    <font>
      <i/>
      <sz val="17"/>
      <color theme="1"/>
      <name val="Times New Roman"/>
      <family val="1"/>
    </font>
    <font>
      <sz val="17"/>
      <color rgb="FFA50021"/>
      <name val="Times New Roman"/>
      <family val="1"/>
    </font>
    <font>
      <b/>
      <sz val="17"/>
      <color theme="1"/>
      <name val="Times New Roman"/>
      <family val="1"/>
    </font>
    <font>
      <b/>
      <vertAlign val="subscript"/>
      <sz val="17"/>
      <color theme="1"/>
      <name val="Times New Roman"/>
      <family val="1"/>
    </font>
    <font>
      <sz val="17"/>
      <color rgb="FF101010"/>
      <name val="Times New Roman"/>
      <family val="1"/>
    </font>
    <font>
      <vertAlign val="subscript"/>
      <sz val="17"/>
      <color rgb="FF101010"/>
      <name val="Times New Roman"/>
      <family val="1"/>
    </font>
    <font>
      <b/>
      <sz val="25"/>
      <color theme="1"/>
      <name val="Times New Roman"/>
      <family val="1"/>
    </font>
    <font>
      <sz val="17"/>
      <color rgb="FF222222"/>
      <name val="Times New Roman"/>
      <family val="1"/>
    </font>
    <font>
      <vertAlign val="subscript"/>
      <sz val="17"/>
      <color rgb="FF222222"/>
      <name val="Times New Roman"/>
      <family val="1"/>
    </font>
    <font>
      <sz val="17"/>
      <color rgb="FF101010"/>
      <name val="Calibri"/>
      <family val="2"/>
      <scheme val="minor"/>
    </font>
    <font>
      <sz val="16"/>
      <name val="Times New Roman"/>
      <family val="1"/>
    </font>
    <font>
      <b/>
      <sz val="2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/>
      <bottom/>
      <diagonal/>
    </border>
  </borders>
  <cellStyleXfs count="1">
    <xf numFmtId="0" fontId="0" fillId="0" borderId="0"/>
  </cellStyleXfs>
  <cellXfs count="240">
    <xf numFmtId="0" fontId="0" fillId="0" borderId="0" xfId="0"/>
    <xf numFmtId="0" fontId="2" fillId="0" borderId="0" xfId="0" applyFont="1"/>
    <xf numFmtId="0" fontId="3" fillId="0" borderId="6" xfId="0" applyFont="1" applyBorder="1" applyAlignment="1">
      <alignment horizontal="left" wrapText="1" readingOrder="1"/>
    </xf>
    <xf numFmtId="0" fontId="4" fillId="0" borderId="0" xfId="0" applyFont="1" applyBorder="1" applyAlignment="1">
      <alignment horizontal="left" vertical="center" wrapText="1" readingOrder="1"/>
    </xf>
    <xf numFmtId="0" fontId="5" fillId="0" borderId="0" xfId="0" applyFont="1" applyBorder="1" applyAlignment="1">
      <alignment horizontal="left" vertical="center" wrapText="1" readingOrder="1"/>
    </xf>
    <xf numFmtId="0" fontId="4" fillId="0" borderId="0" xfId="0" applyFont="1" applyAlignment="1">
      <alignment horizontal="left" vertical="center" wrapText="1" readingOrder="1"/>
    </xf>
    <xf numFmtId="0" fontId="5" fillId="0" borderId="0" xfId="0" applyFont="1" applyAlignment="1">
      <alignment horizontal="left" vertical="center" wrapText="1" readingOrder="1"/>
    </xf>
    <xf numFmtId="0" fontId="4" fillId="0" borderId="3" xfId="0" applyFont="1" applyBorder="1" applyAlignment="1">
      <alignment horizontal="left" vertical="center" wrapText="1" readingOrder="1"/>
    </xf>
    <xf numFmtId="0" fontId="5" fillId="0" borderId="3" xfId="0" applyFont="1" applyBorder="1" applyAlignment="1">
      <alignment horizontal="left" vertical="center" wrapText="1" readingOrder="1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0" fontId="4" fillId="0" borderId="0" xfId="0" applyFont="1" applyBorder="1" applyAlignment="1">
      <alignment horizontal="left" wrapText="1" readingOrder="1"/>
    </xf>
    <xf numFmtId="0" fontId="5" fillId="0" borderId="0" xfId="0" applyFont="1" applyBorder="1" applyAlignment="1">
      <alignment horizontal="left" wrapText="1" readingOrder="1"/>
    </xf>
    <xf numFmtId="0" fontId="6" fillId="0" borderId="6" xfId="0" applyFont="1" applyBorder="1" applyAlignment="1">
      <alignment horizontal="left" wrapText="1" readingOrder="1"/>
    </xf>
    <xf numFmtId="0" fontId="6" fillId="0" borderId="6" xfId="0" applyFont="1" applyBorder="1" applyAlignment="1">
      <alignment horizontal="center" vertical="center" wrapText="1" readingOrder="1"/>
    </xf>
    <xf numFmtId="0" fontId="1" fillId="0" borderId="0" xfId="0" applyFont="1" applyBorder="1" applyAlignment="1">
      <alignment horizontal="left" vertical="center" wrapText="1" readingOrder="1"/>
    </xf>
    <xf numFmtId="0" fontId="1" fillId="0" borderId="0" xfId="0" applyFont="1" applyAlignment="1">
      <alignment horizontal="left" vertical="center" wrapText="1" readingOrder="1"/>
    </xf>
    <xf numFmtId="0" fontId="1" fillId="0" borderId="3" xfId="0" applyFont="1" applyBorder="1" applyAlignment="1">
      <alignment horizontal="left" vertical="center" wrapText="1" readingOrder="1"/>
    </xf>
    <xf numFmtId="0" fontId="2" fillId="0" borderId="0" xfId="0" applyFont="1" applyBorder="1"/>
    <xf numFmtId="2" fontId="2" fillId="0" borderId="6" xfId="0" applyNumberFormat="1" applyFont="1" applyBorder="1"/>
    <xf numFmtId="2" fontId="6" fillId="0" borderId="2" xfId="0" applyNumberFormat="1" applyFont="1" applyBorder="1" applyAlignment="1">
      <alignment vertical="center"/>
    </xf>
    <xf numFmtId="2" fontId="2" fillId="0" borderId="0" xfId="0" applyNumberFormat="1" applyFont="1" applyBorder="1"/>
    <xf numFmtId="2" fontId="6" fillId="0" borderId="3" xfId="0" applyNumberFormat="1" applyFont="1" applyBorder="1" applyAlignment="1">
      <alignment vertical="center"/>
    </xf>
    <xf numFmtId="2" fontId="6" fillId="0" borderId="0" xfId="0" applyNumberFormat="1" applyFont="1" applyBorder="1" applyAlignment="1">
      <alignment vertical="center"/>
    </xf>
    <xf numFmtId="2" fontId="6" fillId="0" borderId="4" xfId="0" applyNumberFormat="1" applyFont="1" applyBorder="1" applyAlignment="1">
      <alignment vertical="center"/>
    </xf>
    <xf numFmtId="2" fontId="6" fillId="0" borderId="4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2" fontId="2" fillId="0" borderId="10" xfId="0" applyNumberFormat="1" applyFont="1" applyBorder="1"/>
    <xf numFmtId="2" fontId="6" fillId="0" borderId="10" xfId="0" applyNumberFormat="1" applyFont="1" applyBorder="1" applyAlignment="1">
      <alignment vertical="center"/>
    </xf>
    <xf numFmtId="2" fontId="8" fillId="2" borderId="0" xfId="0" applyNumberFormat="1" applyFont="1" applyFill="1" applyBorder="1"/>
    <xf numFmtId="2" fontId="1" fillId="2" borderId="0" xfId="0" applyNumberFormat="1" applyFont="1" applyFill="1" applyBorder="1"/>
    <xf numFmtId="2" fontId="8" fillId="3" borderId="0" xfId="0" applyNumberFormat="1" applyFont="1" applyFill="1" applyBorder="1"/>
    <xf numFmtId="2" fontId="1" fillId="3" borderId="0" xfId="0" applyNumberFormat="1" applyFont="1" applyFill="1" applyBorder="1"/>
    <xf numFmtId="2" fontId="6" fillId="3" borderId="0" xfId="0" applyNumberFormat="1" applyFon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/>
    <xf numFmtId="0" fontId="2" fillId="0" borderId="0" xfId="0" applyFont="1" applyFill="1" applyBorder="1"/>
    <xf numFmtId="2" fontId="6" fillId="0" borderId="9" xfId="0" applyNumberFormat="1" applyFont="1" applyBorder="1" applyAlignment="1">
      <alignment vertical="center"/>
    </xf>
    <xf numFmtId="2" fontId="6" fillId="0" borderId="0" xfId="0" applyNumberFormat="1" applyFont="1" applyBorder="1" applyAlignment="1">
      <alignment horizontal="center" vertical="center"/>
    </xf>
    <xf numFmtId="2" fontId="1" fillId="0" borderId="0" xfId="0" applyNumberFormat="1" applyFont="1"/>
    <xf numFmtId="2" fontId="6" fillId="0" borderId="3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vertical="center"/>
    </xf>
    <xf numFmtId="2" fontId="6" fillId="0" borderId="8" xfId="0" applyNumberFormat="1" applyFont="1" applyBorder="1" applyAlignment="1">
      <alignment horizontal="center" vertical="center"/>
    </xf>
    <xf numFmtId="2" fontId="8" fillId="2" borderId="0" xfId="0" applyNumberFormat="1" applyFont="1" applyFill="1"/>
    <xf numFmtId="2" fontId="1" fillId="2" borderId="0" xfId="0" applyNumberFormat="1" applyFont="1" applyFill="1"/>
    <xf numFmtId="2" fontId="1" fillId="3" borderId="0" xfId="0" applyNumberFormat="1" applyFont="1" applyFill="1"/>
    <xf numFmtId="2" fontId="8" fillId="0" borderId="0" xfId="0" applyNumberFormat="1" applyFont="1"/>
    <xf numFmtId="0" fontId="9" fillId="0" borderId="0" xfId="0" applyFont="1"/>
    <xf numFmtId="2" fontId="1" fillId="0" borderId="10" xfId="0" applyNumberFormat="1" applyFont="1" applyBorder="1"/>
    <xf numFmtId="164" fontId="6" fillId="0" borderId="9" xfId="0" applyNumberFormat="1" applyFont="1" applyBorder="1" applyAlignment="1">
      <alignment vertical="center"/>
    </xf>
    <xf numFmtId="164" fontId="6" fillId="0" borderId="0" xfId="0" applyNumberFormat="1" applyFont="1" applyBorder="1" applyAlignment="1">
      <alignment horizontal="center" vertical="center"/>
    </xf>
    <xf numFmtId="0" fontId="1" fillId="0" borderId="0" xfId="0" applyFont="1"/>
    <xf numFmtId="164" fontId="6" fillId="0" borderId="3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vertical="center"/>
    </xf>
    <xf numFmtId="164" fontId="6" fillId="0" borderId="4" xfId="0" applyNumberFormat="1" applyFont="1" applyBorder="1" applyAlignment="1">
      <alignment horizontal="center" vertical="center"/>
    </xf>
    <xf numFmtId="0" fontId="1" fillId="0" borderId="10" xfId="0" applyFont="1" applyBorder="1"/>
    <xf numFmtId="164" fontId="1" fillId="0" borderId="0" xfId="0" applyNumberFormat="1" applyFont="1"/>
    <xf numFmtId="164" fontId="1" fillId="2" borderId="0" xfId="0" applyNumberFormat="1" applyFont="1" applyFill="1"/>
    <xf numFmtId="164" fontId="6" fillId="0" borderId="10" xfId="0" applyNumberFormat="1" applyFont="1" applyBorder="1" applyAlignment="1">
      <alignment vertical="center"/>
    </xf>
    <xf numFmtId="164" fontId="6" fillId="0" borderId="0" xfId="0" applyNumberFormat="1" applyFont="1" applyBorder="1" applyAlignment="1">
      <alignment vertical="center"/>
    </xf>
    <xf numFmtId="164" fontId="6" fillId="0" borderId="3" xfId="0" applyNumberFormat="1" applyFont="1" applyBorder="1" applyAlignment="1">
      <alignment vertical="center"/>
    </xf>
    <xf numFmtId="164" fontId="6" fillId="0" borderId="2" xfId="0" applyNumberFormat="1" applyFont="1" applyBorder="1" applyAlignment="1">
      <alignment vertical="center"/>
    </xf>
    <xf numFmtId="164" fontId="8" fillId="2" borderId="0" xfId="0" applyNumberFormat="1" applyFont="1" applyFill="1" applyBorder="1"/>
    <xf numFmtId="164" fontId="1" fillId="2" borderId="0" xfId="0" applyNumberFormat="1" applyFont="1" applyFill="1" applyBorder="1"/>
    <xf numFmtId="164" fontId="8" fillId="3" borderId="0" xfId="0" applyNumberFormat="1" applyFont="1" applyFill="1" applyBorder="1"/>
    <xf numFmtId="164" fontId="1" fillId="3" borderId="0" xfId="0" applyNumberFormat="1" applyFont="1" applyFill="1" applyBorder="1"/>
    <xf numFmtId="2" fontId="2" fillId="0" borderId="0" xfId="0" applyNumberFormat="1" applyFont="1"/>
    <xf numFmtId="0" fontId="2" fillId="2" borderId="0" xfId="0" applyFont="1" applyFill="1"/>
    <xf numFmtId="2" fontId="2" fillId="2" borderId="0" xfId="0" applyNumberFormat="1" applyFont="1" applyFill="1"/>
    <xf numFmtId="2" fontId="1" fillId="2" borderId="0" xfId="0" applyNumberFormat="1" applyFont="1" applyFill="1" applyBorder="1" applyAlignment="1"/>
    <xf numFmtId="2" fontId="2" fillId="2" borderId="0" xfId="0" applyNumberFormat="1" applyFont="1" applyFill="1" applyBorder="1" applyAlignment="1">
      <alignment vertical="center"/>
    </xf>
    <xf numFmtId="0" fontId="2" fillId="3" borderId="0" xfId="0" applyFont="1" applyFill="1"/>
    <xf numFmtId="2" fontId="2" fillId="3" borderId="0" xfId="0" applyNumberFormat="1" applyFont="1" applyFill="1"/>
    <xf numFmtId="2" fontId="2" fillId="3" borderId="0" xfId="0" applyNumberFormat="1" applyFont="1" applyFill="1" applyBorder="1"/>
    <xf numFmtId="2" fontId="2" fillId="3" borderId="0" xfId="0" applyNumberFormat="1" applyFont="1" applyFill="1" applyBorder="1" applyAlignment="1">
      <alignment vertical="center"/>
    </xf>
    <xf numFmtId="2" fontId="1" fillId="2" borderId="0" xfId="0" applyNumberFormat="1" applyFont="1" applyFill="1" applyBorder="1" applyAlignment="1">
      <alignment vertical="center"/>
    </xf>
    <xf numFmtId="0" fontId="2" fillId="0" borderId="10" xfId="0" applyFont="1" applyBorder="1"/>
    <xf numFmtId="164" fontId="1" fillId="2" borderId="0" xfId="0" applyNumberFormat="1" applyFont="1" applyFill="1" applyBorder="1" applyAlignment="1"/>
    <xf numFmtId="164" fontId="2" fillId="2" borderId="0" xfId="0" applyNumberFormat="1" applyFont="1" applyFill="1" applyBorder="1"/>
    <xf numFmtId="164" fontId="2" fillId="3" borderId="0" xfId="0" applyNumberFormat="1" applyFont="1" applyFill="1" applyBorder="1"/>
    <xf numFmtId="49" fontId="1" fillId="3" borderId="0" xfId="0" applyNumberFormat="1" applyFont="1" applyFill="1" applyBorder="1"/>
    <xf numFmtId="49" fontId="1" fillId="2" borderId="0" xfId="0" applyNumberFormat="1" applyFont="1" applyFill="1" applyBorder="1"/>
    <xf numFmtId="164" fontId="1" fillId="3" borderId="0" xfId="0" applyNumberFormat="1" applyFont="1" applyFill="1" applyBorder="1" applyAlignment="1"/>
    <xf numFmtId="0" fontId="1" fillId="2" borderId="0" xfId="0" applyFont="1" applyFill="1" applyBorder="1"/>
    <xf numFmtId="0" fontId="1" fillId="3" borderId="0" xfId="0" applyFont="1" applyFill="1" applyBorder="1"/>
    <xf numFmtId="164" fontId="2" fillId="0" borderId="0" xfId="0" applyNumberFormat="1" applyFont="1" applyBorder="1"/>
    <xf numFmtId="164" fontId="6" fillId="0" borderId="2" xfId="0" applyNumberFormat="1" applyFont="1" applyBorder="1" applyAlignment="1">
      <alignment horizontal="center" vertical="center"/>
    </xf>
    <xf numFmtId="164" fontId="2" fillId="0" borderId="0" xfId="0" applyNumberFormat="1" applyFont="1"/>
    <xf numFmtId="164" fontId="2" fillId="2" borderId="0" xfId="0" applyNumberFormat="1" applyFont="1" applyFill="1"/>
    <xf numFmtId="164" fontId="2" fillId="3" borderId="0" xfId="0" applyNumberFormat="1" applyFont="1" applyFill="1"/>
    <xf numFmtId="2" fontId="1" fillId="3" borderId="0" xfId="0" applyNumberFormat="1" applyFont="1" applyFill="1" applyBorder="1" applyAlignment="1"/>
    <xf numFmtId="164" fontId="6" fillId="0" borderId="6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6" fillId="0" borderId="10" xfId="0" applyNumberFormat="1" applyFont="1" applyFill="1" applyBorder="1" applyAlignment="1">
      <alignment horizontal="center" vertical="center"/>
    </xf>
    <xf numFmtId="164" fontId="1" fillId="3" borderId="0" xfId="0" applyNumberFormat="1" applyFont="1" applyFill="1" applyBorder="1" applyAlignment="1">
      <alignment vertical="center"/>
    </xf>
    <xf numFmtId="164" fontId="1" fillId="0" borderId="0" xfId="0" applyNumberFormat="1" applyFont="1" applyFill="1" applyBorder="1" applyAlignment="1">
      <alignment vertical="center"/>
    </xf>
    <xf numFmtId="49" fontId="11" fillId="3" borderId="0" xfId="0" applyNumberFormat="1" applyFont="1" applyFill="1"/>
    <xf numFmtId="164" fontId="1" fillId="2" borderId="0" xfId="0" applyNumberFormat="1" applyFont="1" applyFill="1" applyBorder="1" applyAlignment="1">
      <alignment vertical="center"/>
    </xf>
    <xf numFmtId="164" fontId="2" fillId="2" borderId="0" xfId="0" applyNumberFormat="1" applyFont="1" applyFill="1" applyBorder="1" applyAlignment="1"/>
    <xf numFmtId="2" fontId="2" fillId="2" borderId="0" xfId="0" applyNumberFormat="1" applyFont="1" applyFill="1" applyBorder="1" applyAlignment="1"/>
    <xf numFmtId="164" fontId="1" fillId="2" borderId="5" xfId="0" applyNumberFormat="1" applyFont="1" applyFill="1" applyBorder="1" applyAlignment="1">
      <alignment vertical="center"/>
    </xf>
    <xf numFmtId="49" fontId="11" fillId="2" borderId="0" xfId="0" applyNumberFormat="1" applyFont="1" applyFill="1"/>
    <xf numFmtId="164" fontId="2" fillId="3" borderId="0" xfId="0" applyNumberFormat="1" applyFont="1" applyFill="1" applyBorder="1" applyAlignment="1"/>
    <xf numFmtId="0" fontId="2" fillId="2" borderId="0" xfId="0" applyFont="1" applyFill="1" applyBorder="1"/>
    <xf numFmtId="0" fontId="2" fillId="3" borderId="0" xfId="0" applyFont="1" applyFill="1" applyBorder="1"/>
    <xf numFmtId="0" fontId="12" fillId="0" borderId="10" xfId="0" applyFont="1" applyBorder="1" applyAlignment="1">
      <alignment horizontal="center"/>
    </xf>
    <xf numFmtId="0" fontId="12" fillId="0" borderId="0" xfId="0" applyFont="1" applyBorder="1"/>
    <xf numFmtId="0" fontId="12" fillId="0" borderId="3" xfId="0" applyFont="1" applyBorder="1" applyAlignment="1">
      <alignment horizontal="center"/>
    </xf>
    <xf numFmtId="0" fontId="12" fillId="0" borderId="10" xfId="0" applyFont="1" applyBorder="1"/>
    <xf numFmtId="0" fontId="2" fillId="0" borderId="0" xfId="0" applyFont="1" applyFill="1"/>
    <xf numFmtId="0" fontId="2" fillId="3" borderId="10" xfId="0" applyFont="1" applyFill="1" applyBorder="1"/>
    <xf numFmtId="0" fontId="2" fillId="0" borderId="10" xfId="0" applyFont="1" applyFill="1" applyBorder="1"/>
    <xf numFmtId="0" fontId="12" fillId="0" borderId="4" xfId="0" applyFont="1" applyBorder="1"/>
    <xf numFmtId="11" fontId="2" fillId="2" borderId="0" xfId="0" applyNumberFormat="1" applyFont="1" applyFill="1"/>
    <xf numFmtId="11" fontId="2" fillId="3" borderId="0" xfId="0" applyNumberFormat="1" applyFont="1" applyFill="1"/>
    <xf numFmtId="1" fontId="2" fillId="2" borderId="0" xfId="0" applyNumberFormat="1" applyFont="1" applyFill="1"/>
    <xf numFmtId="1" fontId="2" fillId="3" borderId="0" xfId="0" applyNumberFormat="1" applyFont="1" applyFill="1"/>
    <xf numFmtId="11" fontId="2" fillId="2" borderId="0" xfId="0" applyNumberFormat="1" applyFont="1" applyFill="1" applyBorder="1"/>
    <xf numFmtId="11" fontId="2" fillId="3" borderId="0" xfId="0" applyNumberFormat="1" applyFont="1" applyFill="1" applyBorder="1"/>
    <xf numFmtId="0" fontId="2" fillId="2" borderId="0" xfId="0" applyFont="1" applyFill="1" applyBorder="1" applyAlignment="1"/>
    <xf numFmtId="0" fontId="12" fillId="2" borderId="0" xfId="0" applyFont="1" applyFill="1" applyBorder="1" applyAlignment="1"/>
    <xf numFmtId="0" fontId="2" fillId="2" borderId="10" xfId="0" applyFont="1" applyFill="1" applyBorder="1"/>
    <xf numFmtId="2" fontId="6" fillId="0" borderId="3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left" vertical="center"/>
    </xf>
    <xf numFmtId="2" fontId="1" fillId="0" borderId="0" xfId="0" applyNumberFormat="1" applyFont="1" applyBorder="1"/>
    <xf numFmtId="164" fontId="1" fillId="0" borderId="0" xfId="0" applyNumberFormat="1" applyFont="1" applyFill="1" applyBorder="1" applyAlignment="1"/>
    <xf numFmtId="164" fontId="1" fillId="0" borderId="0" xfId="0" applyNumberFormat="1" applyFont="1" applyFill="1" applyBorder="1"/>
    <xf numFmtId="49" fontId="8" fillId="3" borderId="0" xfId="0" applyNumberFormat="1" applyFont="1" applyFill="1" applyBorder="1"/>
    <xf numFmtId="2" fontId="2" fillId="2" borderId="0" xfId="0" applyNumberFormat="1" applyFont="1" applyFill="1" applyBorder="1"/>
    <xf numFmtId="2" fontId="2" fillId="3" borderId="0" xfId="0" applyNumberFormat="1" applyFont="1" applyFill="1" applyBorder="1" applyAlignment="1">
      <alignment horizontal="center" vertical="center"/>
    </xf>
    <xf numFmtId="165" fontId="2" fillId="2" borderId="0" xfId="0" applyNumberFormat="1" applyFont="1" applyFill="1"/>
    <xf numFmtId="165" fontId="2" fillId="3" borderId="0" xfId="0" applyNumberFormat="1" applyFont="1" applyFill="1"/>
    <xf numFmtId="0" fontId="0" fillId="3" borderId="0" xfId="0" applyFill="1"/>
    <xf numFmtId="2" fontId="2" fillId="3" borderId="0" xfId="0" applyNumberFormat="1" applyFont="1" applyFill="1" applyBorder="1" applyAlignment="1"/>
    <xf numFmtId="164" fontId="6" fillId="0" borderId="3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1" fillId="2" borderId="11" xfId="0" applyNumberFormat="1" applyFont="1" applyFill="1" applyBorder="1" applyAlignment="1"/>
    <xf numFmtId="164" fontId="2" fillId="2" borderId="0" xfId="0" applyNumberFormat="1" applyFont="1" applyFill="1" applyBorder="1" applyAlignment="1">
      <alignment vertical="center"/>
    </xf>
    <xf numFmtId="164" fontId="2" fillId="3" borderId="0" xfId="0" applyNumberFormat="1" applyFont="1" applyFill="1" applyBorder="1" applyAlignment="1">
      <alignment vertical="center"/>
    </xf>
    <xf numFmtId="0" fontId="1" fillId="2" borderId="0" xfId="0" applyFont="1" applyFill="1"/>
    <xf numFmtId="0" fontId="1" fillId="3" borderId="0" xfId="0" applyFont="1" applyFill="1"/>
    <xf numFmtId="164" fontId="1" fillId="3" borderId="0" xfId="0" applyNumberFormat="1" applyFont="1" applyFill="1"/>
    <xf numFmtId="49" fontId="1" fillId="2" borderId="0" xfId="0" applyNumberFormat="1" applyFont="1" applyFill="1"/>
    <xf numFmtId="0" fontId="0" fillId="2" borderId="0" xfId="0" applyFill="1"/>
    <xf numFmtId="49" fontId="1" fillId="3" borderId="0" xfId="0" applyNumberFormat="1" applyFont="1" applyFill="1"/>
    <xf numFmtId="0" fontId="12" fillId="0" borderId="10" xfId="0" applyFont="1" applyBorder="1" applyAlignment="1"/>
    <xf numFmtId="0" fontId="14" fillId="4" borderId="13" xfId="0" applyFont="1" applyFill="1" applyBorder="1" applyAlignment="1">
      <alignment vertical="center"/>
    </xf>
    <xf numFmtId="0" fontId="14" fillId="4" borderId="0" xfId="0" applyFont="1" applyFill="1" applyBorder="1" applyAlignment="1">
      <alignment vertical="center"/>
    </xf>
    <xf numFmtId="0" fontId="16" fillId="0" borderId="0" xfId="0" applyFont="1"/>
    <xf numFmtId="0" fontId="14" fillId="0" borderId="0" xfId="0" applyFont="1"/>
    <xf numFmtId="0" fontId="14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2" fontId="6" fillId="0" borderId="6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6" fillId="0" borderId="6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2" fontId="1" fillId="3" borderId="3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7" xfId="0" applyNumberFormat="1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2" fontId="6" fillId="0" borderId="9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6" fillId="0" borderId="12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164" fontId="6" fillId="0" borderId="9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8" fillId="0" borderId="7" xfId="0" applyNumberFormat="1" applyFont="1" applyBorder="1" applyAlignment="1">
      <alignment horizontal="left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left" vertical="center"/>
    </xf>
    <xf numFmtId="164" fontId="1" fillId="0" borderId="5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left" vertical="center"/>
    </xf>
    <xf numFmtId="0" fontId="6" fillId="0" borderId="12" xfId="0" applyFont="1" applyBorder="1" applyAlignment="1">
      <alignment horizontal="center"/>
    </xf>
    <xf numFmtId="2" fontId="10" fillId="0" borderId="7" xfId="0" applyNumberFormat="1" applyFont="1" applyBorder="1" applyAlignment="1">
      <alignment horizontal="left" vertical="center"/>
    </xf>
    <xf numFmtId="2" fontId="6" fillId="0" borderId="12" xfId="0" applyNumberFormat="1" applyFont="1" applyBorder="1" applyAlignment="1">
      <alignment horizontal="center"/>
    </xf>
    <xf numFmtId="164" fontId="10" fillId="0" borderId="7" xfId="0" applyNumberFormat="1" applyFont="1" applyBorder="1" applyAlignment="1">
      <alignment horizontal="left" vertical="center"/>
    </xf>
    <xf numFmtId="164" fontId="6" fillId="0" borderId="1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164" fontId="6" fillId="0" borderId="10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4" fillId="4" borderId="14" xfId="0" applyFont="1" applyFill="1" applyBorder="1" applyAlignment="1">
      <alignment horizontal="left" vertical="center"/>
    </xf>
    <xf numFmtId="0" fontId="0" fillId="0" borderId="0" xfId="0"/>
    <xf numFmtId="2" fontId="6" fillId="0" borderId="4" xfId="0" applyNumberFormat="1" applyFont="1" applyBorder="1" applyAlignment="1">
      <alignment vertical="center"/>
    </xf>
    <xf numFmtId="2" fontId="6" fillId="0" borderId="4" xfId="0" applyNumberFormat="1" applyFont="1" applyBorder="1" applyAlignment="1">
      <alignment horizontal="center" vertical="center"/>
    </xf>
    <xf numFmtId="2" fontId="8" fillId="2" borderId="0" xfId="0" applyNumberFormat="1" applyFont="1" applyFill="1" applyBorder="1"/>
    <xf numFmtId="2" fontId="8" fillId="3" borderId="0" xfId="0" applyNumberFormat="1" applyFont="1" applyFill="1" applyBorder="1"/>
    <xf numFmtId="2" fontId="6" fillId="0" borderId="9" xfId="0" applyNumberFormat="1" applyFont="1" applyBorder="1" applyAlignment="1">
      <alignment vertical="center"/>
    </xf>
    <xf numFmtId="2" fontId="1" fillId="0" borderId="0" xfId="0" applyNumberFormat="1" applyFont="1"/>
    <xf numFmtId="2" fontId="8" fillId="2" borderId="0" xfId="0" applyNumberFormat="1" applyFont="1" applyFill="1"/>
    <xf numFmtId="2" fontId="8" fillId="3" borderId="0" xfId="0" applyNumberFormat="1" applyFont="1" applyFill="1"/>
    <xf numFmtId="2" fontId="1" fillId="3" borderId="0" xfId="0" applyNumberFormat="1" applyFont="1" applyFill="1"/>
    <xf numFmtId="2" fontId="1" fillId="0" borderId="10" xfId="0" applyNumberFormat="1" applyFont="1" applyBorder="1"/>
    <xf numFmtId="164" fontId="8" fillId="2" borderId="0" xfId="0" applyNumberFormat="1" applyFont="1" applyFill="1"/>
    <xf numFmtId="164" fontId="8" fillId="2" borderId="0" xfId="0" applyNumberFormat="1" applyFont="1" applyFill="1" applyBorder="1"/>
    <xf numFmtId="164" fontId="8" fillId="3" borderId="0" xfId="0" applyNumberFormat="1" applyFont="1" applyFill="1" applyBorder="1"/>
    <xf numFmtId="0" fontId="2" fillId="0" borderId="0" xfId="0" applyFont="1" applyFill="1"/>
    <xf numFmtId="0" fontId="1" fillId="0" borderId="5" xfId="0" applyFont="1" applyBorder="1" applyAlignment="1">
      <alignment vertical="center"/>
    </xf>
    <xf numFmtId="2" fontId="1" fillId="0" borderId="0" xfId="0" applyNumberFormat="1" applyFont="1" applyBorder="1"/>
    <xf numFmtId="2" fontId="1" fillId="0" borderId="0" xfId="0" applyNumberFormat="1" applyFont="1" applyFill="1"/>
    <xf numFmtId="2" fontId="8" fillId="3" borderId="0" xfId="0" applyNumberFormat="1" applyFont="1" applyFill="1" applyBorder="1" applyAlignment="1">
      <alignment vertical="center"/>
    </xf>
    <xf numFmtId="0" fontId="14" fillId="0" borderId="0" xfId="0" applyFont="1"/>
    <xf numFmtId="2" fontId="20" fillId="2" borderId="0" xfId="0" applyNumberFormat="1" applyFont="1" applyFill="1" applyBorder="1"/>
    <xf numFmtId="2" fontId="20" fillId="3" borderId="0" xfId="0" applyNumberFormat="1" applyFont="1" applyFill="1" applyBorder="1"/>
    <xf numFmtId="0" fontId="21" fillId="0" borderId="0" xfId="0" applyFont="1"/>
    <xf numFmtId="164" fontId="20" fillId="2" borderId="0" xfId="0" applyNumberFormat="1" applyFont="1" applyFill="1" applyBorder="1"/>
    <xf numFmtId="164" fontId="20" fillId="3" borderId="0" xfId="0" applyNumberFormat="1" applyFont="1" applyFill="1" applyBorder="1"/>
    <xf numFmtId="2" fontId="20" fillId="2" borderId="0" xfId="0" applyNumberFormat="1" applyFont="1" applyFill="1"/>
    <xf numFmtId="164" fontId="20" fillId="2" borderId="0" xfId="0" applyNumberFormat="1" applyFont="1" applyFill="1"/>
    <xf numFmtId="2" fontId="20" fillId="3" borderId="0" xfId="0" applyNumberFormat="1" applyFont="1" applyFill="1"/>
    <xf numFmtId="2" fontId="20" fillId="3" borderId="0" xfId="0" applyNumberFormat="1" applyFont="1" applyFill="1" applyBorder="1" applyAlignment="1">
      <alignment vertical="center"/>
    </xf>
    <xf numFmtId="2" fontId="6" fillId="0" borderId="3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0" fontId="14" fillId="4" borderId="0" xfId="0" applyFont="1" applyFill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"/>
  <sheetViews>
    <sheetView zoomScale="60" zoomScaleNormal="50" workbookViewId="0"/>
  </sheetViews>
  <sheetFormatPr baseColWidth="10" defaultColWidth="14.44140625" defaultRowHeight="21.6" x14ac:dyDescent="0.4"/>
  <cols>
    <col min="1" max="2" width="28.109375" style="1" bestFit="1" customWidth="1"/>
    <col min="3" max="3" width="45.5546875" style="1" bestFit="1" customWidth="1"/>
    <col min="4" max="4" width="125.33203125" style="1" bestFit="1" customWidth="1"/>
    <col min="5" max="16384" width="14.44140625" style="1"/>
  </cols>
  <sheetData>
    <row r="1" spans="1:4" s="18" customFormat="1" x14ac:dyDescent="0.4">
      <c r="A1" s="18" t="s">
        <v>533</v>
      </c>
    </row>
    <row r="2" spans="1:4" x14ac:dyDescent="0.4">
      <c r="A2" s="157"/>
      <c r="B2" s="158"/>
      <c r="C2" s="158"/>
    </row>
    <row r="3" spans="1:4" x14ac:dyDescent="0.4">
      <c r="A3" s="18"/>
      <c r="B3" s="2" t="s">
        <v>325</v>
      </c>
      <c r="C3" s="2" t="s">
        <v>324</v>
      </c>
      <c r="D3" s="2" t="s">
        <v>323</v>
      </c>
    </row>
    <row r="4" spans="1:4" x14ac:dyDescent="0.4">
      <c r="B4" s="3" t="s">
        <v>10</v>
      </c>
      <c r="C4" s="4" t="s">
        <v>311</v>
      </c>
      <c r="D4" s="4" t="s">
        <v>322</v>
      </c>
    </row>
    <row r="5" spans="1:4" x14ac:dyDescent="0.4">
      <c r="B5" s="5" t="s">
        <v>8</v>
      </c>
      <c r="C5" s="6" t="s">
        <v>311</v>
      </c>
      <c r="D5" s="6" t="s">
        <v>321</v>
      </c>
    </row>
    <row r="6" spans="1:4" x14ac:dyDescent="0.4">
      <c r="B6" s="5" t="s">
        <v>149</v>
      </c>
      <c r="C6" s="6" t="s">
        <v>311</v>
      </c>
      <c r="D6" s="6" t="s">
        <v>320</v>
      </c>
    </row>
    <row r="7" spans="1:4" x14ac:dyDescent="0.4">
      <c r="B7" s="5" t="s">
        <v>77</v>
      </c>
      <c r="C7" s="6" t="s">
        <v>311</v>
      </c>
      <c r="D7" s="6" t="s">
        <v>319</v>
      </c>
    </row>
    <row r="8" spans="1:4" x14ac:dyDescent="0.4">
      <c r="B8" s="5" t="s">
        <v>76</v>
      </c>
      <c r="C8" s="6" t="s">
        <v>311</v>
      </c>
      <c r="D8" s="6" t="s">
        <v>318</v>
      </c>
    </row>
    <row r="9" spans="1:4" x14ac:dyDescent="0.4">
      <c r="B9" s="5" t="s">
        <v>6</v>
      </c>
      <c r="C9" s="6" t="s">
        <v>311</v>
      </c>
      <c r="D9" s="6" t="s">
        <v>317</v>
      </c>
    </row>
    <row r="10" spans="1:4" x14ac:dyDescent="0.4">
      <c r="B10" s="5" t="s">
        <v>57</v>
      </c>
      <c r="C10" s="6" t="s">
        <v>311</v>
      </c>
      <c r="D10" s="6" t="s">
        <v>316</v>
      </c>
    </row>
    <row r="11" spans="1:4" x14ac:dyDescent="0.4">
      <c r="B11" s="5" t="s">
        <v>315</v>
      </c>
      <c r="C11" s="6" t="s">
        <v>311</v>
      </c>
      <c r="D11" s="6" t="s">
        <v>314</v>
      </c>
    </row>
    <row r="12" spans="1:4" x14ac:dyDescent="0.4">
      <c r="B12" s="5" t="s">
        <v>12</v>
      </c>
      <c r="C12" s="6" t="s">
        <v>311</v>
      </c>
      <c r="D12" s="6" t="s">
        <v>313</v>
      </c>
    </row>
    <row r="13" spans="1:4" x14ac:dyDescent="0.4">
      <c r="B13" s="3" t="s">
        <v>39</v>
      </c>
      <c r="C13" s="4" t="s">
        <v>311</v>
      </c>
      <c r="D13" s="6" t="s">
        <v>312</v>
      </c>
    </row>
    <row r="14" spans="1:4" x14ac:dyDescent="0.4">
      <c r="B14" s="7" t="s">
        <v>108</v>
      </c>
      <c r="C14" s="8" t="s">
        <v>311</v>
      </c>
      <c r="D14" s="8" t="s">
        <v>310</v>
      </c>
    </row>
    <row r="15" spans="1:4" x14ac:dyDescent="0.4">
      <c r="B15" s="9"/>
      <c r="C15" s="9"/>
      <c r="D15" s="10"/>
    </row>
    <row r="16" spans="1:4" x14ac:dyDescent="0.4">
      <c r="B16" s="11"/>
      <c r="C16" s="12"/>
      <c r="D16" s="4"/>
    </row>
    <row r="17" spans="2:4" x14ac:dyDescent="0.4">
      <c r="B17" s="13" t="s">
        <v>309</v>
      </c>
      <c r="C17" s="14" t="s">
        <v>308</v>
      </c>
      <c r="D17" s="14" t="s">
        <v>307</v>
      </c>
    </row>
    <row r="18" spans="2:4" x14ac:dyDescent="0.4">
      <c r="B18" s="15" t="s">
        <v>183</v>
      </c>
      <c r="C18" s="15" t="s">
        <v>306</v>
      </c>
      <c r="D18" s="15" t="s">
        <v>305</v>
      </c>
    </row>
    <row r="19" spans="2:4" x14ac:dyDescent="0.4">
      <c r="B19" s="16" t="s">
        <v>187</v>
      </c>
      <c r="C19" s="16" t="s">
        <v>304</v>
      </c>
      <c r="D19" s="16" t="s">
        <v>303</v>
      </c>
    </row>
    <row r="20" spans="2:4" x14ac:dyDescent="0.4">
      <c r="B20" s="16" t="s">
        <v>194</v>
      </c>
      <c r="C20" s="16" t="s">
        <v>302</v>
      </c>
      <c r="D20" s="16" t="s">
        <v>301</v>
      </c>
    </row>
    <row r="21" spans="2:4" x14ac:dyDescent="0.4">
      <c r="B21" s="17" t="s">
        <v>197</v>
      </c>
      <c r="C21" s="17" t="s">
        <v>300</v>
      </c>
      <c r="D21" s="17" t="s">
        <v>299</v>
      </c>
    </row>
  </sheetData>
  <mergeCells count="1">
    <mergeCell ref="A2:C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D13"/>
  <sheetViews>
    <sheetView zoomScale="50" zoomScaleNormal="50" workbookViewId="0"/>
  </sheetViews>
  <sheetFormatPr baseColWidth="10" defaultColWidth="9.109375" defaultRowHeight="21.6" x14ac:dyDescent="0.4"/>
  <cols>
    <col min="1" max="1" width="9.109375" style="1"/>
    <col min="2" max="2" width="27.44140625" style="1" bestFit="1" customWidth="1"/>
    <col min="3" max="3" width="9.109375" style="1" bestFit="1" customWidth="1"/>
    <col min="4" max="4" width="10.88671875" style="1" bestFit="1" customWidth="1"/>
    <col min="5" max="5" width="14.88671875" style="1" customWidth="1"/>
    <col min="6" max="6" width="10.88671875" style="1" bestFit="1" customWidth="1"/>
    <col min="7" max="7" width="5.6640625" style="1" customWidth="1"/>
    <col min="8" max="8" width="9.5546875" style="1" bestFit="1" customWidth="1"/>
    <col min="9" max="9" width="14.88671875" style="1" bestFit="1" customWidth="1"/>
    <col min="10" max="10" width="8.44140625" style="1" bestFit="1" customWidth="1"/>
    <col min="11" max="11" width="5.6640625" style="1" customWidth="1"/>
    <col min="12" max="12" width="27.33203125" style="1" bestFit="1" customWidth="1"/>
    <col min="13" max="13" width="5.6640625" style="1" bestFit="1" customWidth="1"/>
    <col min="14" max="14" width="9.5546875" style="1" bestFit="1" customWidth="1"/>
    <col min="15" max="15" width="14.88671875" style="1" bestFit="1" customWidth="1"/>
    <col min="16" max="16" width="9.109375" style="1" bestFit="1" customWidth="1"/>
    <col min="17" max="17" width="5.6640625" style="1" customWidth="1"/>
    <col min="18" max="18" width="9.5546875" style="1" bestFit="1" customWidth="1"/>
    <col min="19" max="19" width="14.88671875" style="1" bestFit="1" customWidth="1"/>
    <col min="20" max="20" width="10.88671875" style="1" bestFit="1" customWidth="1"/>
    <col min="21" max="22" width="9.109375" style="1"/>
    <col min="23" max="23" width="29.6640625" customWidth="1"/>
    <col min="24" max="30" width="8.88671875" customWidth="1"/>
    <col min="31" max="16384" width="9.109375" style="1"/>
  </cols>
  <sheetData>
    <row r="1" spans="1:20" ht="25.2" x14ac:dyDescent="0.55000000000000004">
      <c r="A1" s="153" t="s">
        <v>543</v>
      </c>
    </row>
    <row r="3" spans="1:20" x14ac:dyDescent="0.4">
      <c r="B3" s="190" t="s">
        <v>535</v>
      </c>
      <c r="C3" s="190"/>
      <c r="D3" s="190"/>
      <c r="E3" s="190"/>
      <c r="F3" s="190"/>
      <c r="G3" s="190"/>
      <c r="H3" s="190"/>
      <c r="I3" s="190"/>
      <c r="J3" s="190"/>
      <c r="K3" s="190"/>
      <c r="L3" s="190"/>
      <c r="M3" s="190"/>
      <c r="N3" s="190"/>
      <c r="O3" s="190"/>
      <c r="P3" s="190"/>
      <c r="Q3" s="190"/>
      <c r="R3" s="190"/>
      <c r="S3" s="190"/>
      <c r="T3" s="190"/>
    </row>
    <row r="4" spans="1:20" x14ac:dyDescent="0.4">
      <c r="B4" s="202" t="s">
        <v>333</v>
      </c>
      <c r="C4" s="202"/>
      <c r="D4" s="202"/>
      <c r="E4" s="202"/>
      <c r="F4" s="202"/>
      <c r="G4" s="202"/>
      <c r="H4" s="202"/>
      <c r="I4" s="202"/>
      <c r="J4" s="202"/>
      <c r="K4" s="91"/>
      <c r="L4" s="202" t="s">
        <v>334</v>
      </c>
      <c r="M4" s="202"/>
      <c r="N4" s="202"/>
      <c r="O4" s="202"/>
      <c r="P4" s="202"/>
      <c r="Q4" s="202"/>
      <c r="R4" s="202"/>
      <c r="S4" s="202"/>
      <c r="T4" s="202"/>
    </row>
    <row r="5" spans="1:20" x14ac:dyDescent="0.4">
      <c r="B5" s="61"/>
      <c r="C5" s="193" t="s">
        <v>0</v>
      </c>
      <c r="D5" s="193"/>
      <c r="E5" s="193"/>
      <c r="F5" s="193"/>
      <c r="G5" s="86"/>
      <c r="H5" s="193" t="s">
        <v>1</v>
      </c>
      <c r="I5" s="193"/>
      <c r="J5" s="193"/>
      <c r="K5" s="92"/>
      <c r="L5" s="61"/>
      <c r="M5" s="193" t="s">
        <v>0</v>
      </c>
      <c r="N5" s="193"/>
      <c r="O5" s="193"/>
      <c r="P5" s="193"/>
      <c r="Q5" s="86"/>
      <c r="R5" s="193" t="s">
        <v>1</v>
      </c>
      <c r="S5" s="193"/>
      <c r="T5" s="193"/>
    </row>
    <row r="6" spans="1:20" ht="25.8" x14ac:dyDescent="0.4">
      <c r="B6" s="60"/>
      <c r="C6" s="190"/>
      <c r="D6" s="190"/>
      <c r="E6" s="190"/>
      <c r="F6" s="190"/>
      <c r="G6" s="50"/>
      <c r="H6" s="190" t="s">
        <v>509</v>
      </c>
      <c r="I6" s="190"/>
      <c r="J6" s="190"/>
      <c r="K6" s="92"/>
      <c r="L6" s="60"/>
      <c r="M6" s="190"/>
      <c r="N6" s="190"/>
      <c r="O6" s="190"/>
      <c r="P6" s="190"/>
      <c r="Q6" s="50"/>
      <c r="R6" s="190" t="s">
        <v>509</v>
      </c>
      <c r="S6" s="190"/>
      <c r="T6" s="190"/>
    </row>
    <row r="7" spans="1:20" ht="26.4" thickBot="1" x14ac:dyDescent="0.45">
      <c r="B7" s="53" t="s">
        <v>309</v>
      </c>
      <c r="C7" s="54" t="s">
        <v>510</v>
      </c>
      <c r="D7" s="54" t="s">
        <v>511</v>
      </c>
      <c r="E7" s="54" t="s">
        <v>512</v>
      </c>
      <c r="F7" s="54" t="s">
        <v>513</v>
      </c>
      <c r="G7" s="93"/>
      <c r="H7" s="54" t="s">
        <v>511</v>
      </c>
      <c r="I7" s="54" t="s">
        <v>512</v>
      </c>
      <c r="J7" s="54" t="s">
        <v>513</v>
      </c>
      <c r="K7" s="94"/>
      <c r="L7" s="53" t="s">
        <v>309</v>
      </c>
      <c r="M7" s="54" t="s">
        <v>510</v>
      </c>
      <c r="N7" s="54" t="s">
        <v>511</v>
      </c>
      <c r="O7" s="54" t="s">
        <v>512</v>
      </c>
      <c r="P7" s="54" t="s">
        <v>513</v>
      </c>
      <c r="Q7" s="93"/>
      <c r="R7" s="54" t="s">
        <v>511</v>
      </c>
      <c r="S7" s="54" t="s">
        <v>512</v>
      </c>
      <c r="T7" s="54" t="s">
        <v>513</v>
      </c>
    </row>
    <row r="8" spans="1:20" x14ac:dyDescent="0.4">
      <c r="B8" s="81" t="s">
        <v>175</v>
      </c>
      <c r="C8" s="63">
        <v>984.77273380907786</v>
      </c>
      <c r="D8" s="63">
        <v>4051.3607982489748</v>
      </c>
      <c r="E8" s="63">
        <v>3731.5670466877168</v>
      </c>
      <c r="F8" s="63">
        <v>2465.7472285212998</v>
      </c>
      <c r="G8" s="83"/>
      <c r="H8" s="63">
        <v>4.1140058605993302</v>
      </c>
      <c r="I8" s="63">
        <v>3.7892672274283052</v>
      </c>
      <c r="J8" s="63">
        <v>2.503874390372129</v>
      </c>
      <c r="K8" s="30"/>
      <c r="L8" s="81" t="s">
        <v>226</v>
      </c>
      <c r="M8" s="63">
        <v>1</v>
      </c>
      <c r="N8" s="63">
        <v>77.489318316523793</v>
      </c>
      <c r="O8" s="63">
        <v>80.826537937201309</v>
      </c>
      <c r="P8" s="63">
        <v>200.81928722275677</v>
      </c>
      <c r="Q8" s="83"/>
      <c r="R8" s="63">
        <v>77.489318316523793</v>
      </c>
      <c r="S8" s="63">
        <v>80.826537937201309</v>
      </c>
      <c r="T8" s="63">
        <v>200.81928722275677</v>
      </c>
    </row>
    <row r="9" spans="1:20" x14ac:dyDescent="0.4">
      <c r="B9" s="95" t="s">
        <v>181</v>
      </c>
      <c r="C9" s="65">
        <v>73.818689775162142</v>
      </c>
      <c r="D9" s="65">
        <v>251.60697149209793</v>
      </c>
      <c r="E9" s="65">
        <v>234.79010739696685</v>
      </c>
      <c r="F9" s="65">
        <v>197.85333829659379</v>
      </c>
      <c r="G9" s="95"/>
      <c r="H9" s="95">
        <v>3.4084453714695488</v>
      </c>
      <c r="I9" s="95">
        <v>3.1806322777076295</v>
      </c>
      <c r="J9" s="95">
        <v>2.6802607699922323</v>
      </c>
      <c r="K9" s="95"/>
      <c r="L9" s="95" t="s">
        <v>264</v>
      </c>
      <c r="M9" s="65">
        <v>1</v>
      </c>
      <c r="N9" s="65">
        <v>74.934725404990047</v>
      </c>
      <c r="O9" s="65">
        <v>88.809405881616243</v>
      </c>
      <c r="P9" s="65">
        <v>205.48950320468131</v>
      </c>
      <c r="Q9" s="95"/>
      <c r="R9" s="95">
        <v>74.934725404990047</v>
      </c>
      <c r="S9" s="95">
        <v>88.809405881616243</v>
      </c>
      <c r="T9" s="95">
        <v>205.48950320468131</v>
      </c>
    </row>
    <row r="10" spans="1:20" x14ac:dyDescent="0.4">
      <c r="B10" s="81" t="s">
        <v>183</v>
      </c>
      <c r="C10" s="63">
        <v>201.03813385576069</v>
      </c>
      <c r="D10" s="63">
        <v>434.81593131644109</v>
      </c>
      <c r="E10" s="63">
        <v>608.63066674747733</v>
      </c>
      <c r="F10" s="63">
        <v>536.6771801295107</v>
      </c>
      <c r="G10" s="83"/>
      <c r="H10" s="63">
        <v>2.1628530019504137</v>
      </c>
      <c r="I10" s="63">
        <v>3.0274388996475317</v>
      </c>
      <c r="J10" s="63">
        <v>2.6695292571436311</v>
      </c>
      <c r="K10" s="30"/>
      <c r="L10" s="67"/>
      <c r="M10" s="67"/>
      <c r="N10" s="67"/>
      <c r="O10" s="67"/>
      <c r="P10" s="67"/>
      <c r="Q10" s="67"/>
      <c r="R10" s="67"/>
      <c r="S10" s="67"/>
      <c r="T10" s="67"/>
    </row>
    <row r="11" spans="1:20" x14ac:dyDescent="0.4">
      <c r="B11" s="80" t="s">
        <v>189</v>
      </c>
      <c r="C11" s="65">
        <v>67.5362480921696</v>
      </c>
      <c r="D11" s="65">
        <v>173.43781530037816</v>
      </c>
      <c r="E11" s="65">
        <v>273.54187269549539</v>
      </c>
      <c r="F11" s="65">
        <v>143.44367026503051</v>
      </c>
      <c r="G11" s="33"/>
      <c r="H11" s="65">
        <v>2.5680700394206113</v>
      </c>
      <c r="I11" s="65">
        <v>4.0502971429828483</v>
      </c>
      <c r="J11" s="65">
        <v>2.12395083110431</v>
      </c>
      <c r="K11" s="32"/>
      <c r="L11" s="32"/>
      <c r="M11" s="32"/>
      <c r="N11" s="32"/>
      <c r="O11" s="32"/>
      <c r="P11" s="32"/>
      <c r="Q11" s="32"/>
      <c r="R11" s="32"/>
      <c r="S11" s="32"/>
      <c r="T11" s="32"/>
    </row>
    <row r="12" spans="1:20" ht="22.2" thickBot="1" x14ac:dyDescent="0.45">
      <c r="B12" s="194" t="s">
        <v>529</v>
      </c>
      <c r="C12" s="194"/>
      <c r="D12" s="194"/>
      <c r="E12" s="194"/>
      <c r="F12" s="194"/>
      <c r="G12" s="194"/>
      <c r="H12" s="194"/>
      <c r="I12" s="194"/>
      <c r="J12" s="194"/>
      <c r="K12" s="194"/>
      <c r="L12" s="194"/>
      <c r="M12" s="194"/>
      <c r="N12" s="194"/>
      <c r="O12" s="194"/>
      <c r="P12" s="194"/>
      <c r="Q12" s="194"/>
      <c r="R12" s="194"/>
      <c r="S12" s="194"/>
      <c r="T12" s="194"/>
    </row>
    <row r="13" spans="1:20" ht="22.2" thickTop="1" x14ac:dyDescent="0.4"/>
  </sheetData>
  <mergeCells count="10">
    <mergeCell ref="B3:T3"/>
    <mergeCell ref="B12:T12"/>
    <mergeCell ref="B4:J4"/>
    <mergeCell ref="L4:T4"/>
    <mergeCell ref="C5:F6"/>
    <mergeCell ref="H5:J5"/>
    <mergeCell ref="M5:P6"/>
    <mergeCell ref="R5:T5"/>
    <mergeCell ref="H6:J6"/>
    <mergeCell ref="R6:T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105"/>
  <sheetViews>
    <sheetView zoomScale="40" zoomScaleNormal="40" workbookViewId="0"/>
  </sheetViews>
  <sheetFormatPr baseColWidth="10" defaultColWidth="9.109375" defaultRowHeight="21.6" x14ac:dyDescent="0.4"/>
  <cols>
    <col min="1" max="1" width="27.33203125" style="1" bestFit="1" customWidth="1"/>
    <col min="2" max="2" width="11.88671875" style="1" bestFit="1" customWidth="1"/>
    <col min="3" max="3" width="14.88671875" style="1" bestFit="1" customWidth="1"/>
    <col min="4" max="4" width="11.33203125" style="1" bestFit="1" customWidth="1"/>
    <col min="5" max="5" width="14.88671875" style="1" bestFit="1" customWidth="1"/>
    <col min="6" max="6" width="9.5546875" style="1" bestFit="1" customWidth="1"/>
    <col min="7" max="7" width="5.33203125" style="1" customWidth="1"/>
    <col min="8" max="8" width="27.44140625" style="1" bestFit="1" customWidth="1"/>
    <col min="9" max="9" width="13.44140625" style="1" bestFit="1" customWidth="1"/>
    <col min="10" max="10" width="14.88671875" style="1" bestFit="1" customWidth="1"/>
    <col min="11" max="11" width="13" style="1" bestFit="1" customWidth="1"/>
    <col min="12" max="12" width="14.88671875" style="1" bestFit="1" customWidth="1"/>
    <col min="13" max="13" width="13" style="1" bestFit="1" customWidth="1"/>
    <col min="14" max="14" width="8.88671875" style="1" bestFit="1" customWidth="1"/>
    <col min="15" max="15" width="12.88671875" bestFit="1" customWidth="1"/>
    <col min="16" max="16" width="7.88671875" customWidth="1"/>
    <col min="17" max="17" width="8.88671875"/>
    <col min="18" max="18" width="12.5546875" bestFit="1" customWidth="1"/>
    <col min="19" max="23" width="8.88671875" customWidth="1"/>
    <col min="24" max="16384" width="9.109375" style="1"/>
  </cols>
  <sheetData>
    <row r="1" spans="1:13" ht="25.2" x14ac:dyDescent="0.4">
      <c r="A1" s="154" t="s">
        <v>544</v>
      </c>
    </row>
    <row r="3" spans="1:13" ht="26.4" thickBot="1" x14ac:dyDescent="0.6">
      <c r="A3" s="187" t="s">
        <v>530</v>
      </c>
      <c r="B3" s="187"/>
      <c r="C3" s="187"/>
      <c r="D3" s="187"/>
      <c r="E3" s="187"/>
      <c r="F3" s="187"/>
      <c r="G3" s="187"/>
      <c r="H3" s="187"/>
      <c r="I3" s="187"/>
      <c r="J3" s="187"/>
      <c r="K3" s="187"/>
      <c r="L3" s="187"/>
      <c r="M3" s="187"/>
    </row>
    <row r="4" spans="1:13" ht="22.2" thickBot="1" x14ac:dyDescent="0.45">
      <c r="A4" s="188" t="s">
        <v>326</v>
      </c>
      <c r="B4" s="188"/>
      <c r="C4" s="188"/>
      <c r="D4" s="188"/>
      <c r="E4" s="188"/>
      <c r="F4" s="188"/>
      <c r="G4" s="58"/>
      <c r="H4" s="203" t="s">
        <v>327</v>
      </c>
      <c r="I4" s="203"/>
      <c r="J4" s="203"/>
      <c r="K4" s="203"/>
      <c r="L4" s="203"/>
      <c r="M4" s="203"/>
    </row>
    <row r="5" spans="1:13" x14ac:dyDescent="0.4">
      <c r="A5" s="59"/>
      <c r="B5" s="192" t="s">
        <v>0</v>
      </c>
      <c r="C5" s="192"/>
      <c r="D5" s="192"/>
      <c r="E5" s="189" t="s">
        <v>1</v>
      </c>
      <c r="F5" s="189"/>
      <c r="G5" s="59"/>
      <c r="H5" s="59"/>
      <c r="I5" s="192" t="s">
        <v>0</v>
      </c>
      <c r="J5" s="192"/>
      <c r="K5" s="192"/>
      <c r="L5" s="189" t="s">
        <v>1</v>
      </c>
      <c r="M5" s="189"/>
    </row>
    <row r="6" spans="1:13" ht="25.8" x14ac:dyDescent="0.4">
      <c r="A6" s="60"/>
      <c r="B6" s="190"/>
      <c r="C6" s="190"/>
      <c r="D6" s="190"/>
      <c r="E6" s="190" t="s">
        <v>509</v>
      </c>
      <c r="F6" s="190"/>
      <c r="G6" s="59"/>
      <c r="H6" s="60"/>
      <c r="I6" s="190"/>
      <c r="J6" s="190"/>
      <c r="K6" s="190"/>
      <c r="L6" s="190" t="s">
        <v>509</v>
      </c>
      <c r="M6" s="190"/>
    </row>
    <row r="7" spans="1:13" ht="26.4" thickBot="1" x14ac:dyDescent="0.45">
      <c r="A7" s="53" t="s">
        <v>309</v>
      </c>
      <c r="B7" s="54" t="s">
        <v>510</v>
      </c>
      <c r="C7" s="54" t="s">
        <v>512</v>
      </c>
      <c r="D7" s="54" t="s">
        <v>513</v>
      </c>
      <c r="E7" s="54" t="s">
        <v>512</v>
      </c>
      <c r="F7" s="54" t="s">
        <v>513</v>
      </c>
      <c r="G7" s="58"/>
      <c r="H7" s="53" t="s">
        <v>309</v>
      </c>
      <c r="I7" s="54" t="s">
        <v>510</v>
      </c>
      <c r="J7" s="54" t="s">
        <v>512</v>
      </c>
      <c r="K7" s="54" t="s">
        <v>513</v>
      </c>
      <c r="L7" s="54" t="s">
        <v>512</v>
      </c>
      <c r="M7" s="54" t="s">
        <v>513</v>
      </c>
    </row>
    <row r="8" spans="1:13" x14ac:dyDescent="0.4">
      <c r="A8" s="101" t="s">
        <v>184</v>
      </c>
      <c r="B8" s="101">
        <v>1</v>
      </c>
      <c r="C8" s="101">
        <v>88.901108626036006</v>
      </c>
      <c r="D8" s="67">
        <v>1</v>
      </c>
      <c r="E8" s="101">
        <v>88.901108626036006</v>
      </c>
      <c r="F8" s="101">
        <v>1</v>
      </c>
      <c r="G8" s="67"/>
      <c r="H8" s="101" t="s">
        <v>265</v>
      </c>
      <c r="I8" s="101">
        <v>1</v>
      </c>
      <c r="J8" s="101">
        <v>1</v>
      </c>
      <c r="K8" s="101">
        <v>901.35168451144318</v>
      </c>
      <c r="L8" s="101">
        <v>1</v>
      </c>
      <c r="M8" s="101">
        <v>901.35168451144318</v>
      </c>
    </row>
    <row r="9" spans="1:13" x14ac:dyDescent="0.4">
      <c r="A9" s="65" t="s">
        <v>191</v>
      </c>
      <c r="B9" s="65">
        <v>1</v>
      </c>
      <c r="C9" s="65">
        <v>74.084257188363338</v>
      </c>
      <c r="D9" s="71">
        <v>1</v>
      </c>
      <c r="E9" s="65">
        <v>74.084257188363338</v>
      </c>
      <c r="F9" s="65">
        <v>1</v>
      </c>
      <c r="G9" s="97"/>
      <c r="H9" s="79" t="s">
        <v>249</v>
      </c>
      <c r="I9" s="79">
        <v>1</v>
      </c>
      <c r="J9" s="79">
        <v>1</v>
      </c>
      <c r="K9" s="79">
        <v>518.39397399362792</v>
      </c>
      <c r="L9" s="79">
        <v>1</v>
      </c>
      <c r="M9" s="79">
        <v>518.39397399362792</v>
      </c>
    </row>
    <row r="10" spans="1:13" x14ac:dyDescent="0.4">
      <c r="A10" s="63" t="s">
        <v>193</v>
      </c>
      <c r="B10" s="63">
        <v>1</v>
      </c>
      <c r="C10" s="63">
        <v>84.342077414444418</v>
      </c>
      <c r="D10" s="67">
        <v>1</v>
      </c>
      <c r="E10" s="63">
        <v>84.342077414444418</v>
      </c>
      <c r="F10" s="63">
        <v>1</v>
      </c>
      <c r="G10" s="102"/>
      <c r="H10" s="78" t="s">
        <v>234</v>
      </c>
      <c r="I10" s="78">
        <v>1</v>
      </c>
      <c r="J10" s="78">
        <v>1</v>
      </c>
      <c r="K10" s="78">
        <v>308.23425480702196</v>
      </c>
      <c r="L10" s="78">
        <v>1</v>
      </c>
      <c r="M10" s="78">
        <v>308.23425480702196</v>
      </c>
    </row>
    <row r="11" spans="1:13" x14ac:dyDescent="0.4">
      <c r="A11" s="65" t="s">
        <v>194</v>
      </c>
      <c r="B11" s="65">
        <v>130.36066492209483</v>
      </c>
      <c r="C11" s="65">
        <v>341.62865421435401</v>
      </c>
      <c r="D11" s="65">
        <v>157.04608727292131</v>
      </c>
      <c r="E11" s="65">
        <v>2.6206421578051602</v>
      </c>
      <c r="F11" s="65">
        <v>1.2047045584400327</v>
      </c>
      <c r="G11" s="71"/>
      <c r="H11" s="79" t="s">
        <v>262</v>
      </c>
      <c r="I11" s="79">
        <v>1</v>
      </c>
      <c r="J11" s="79">
        <v>1</v>
      </c>
      <c r="K11" s="79">
        <v>261.53209498777619</v>
      </c>
      <c r="L11" s="79">
        <v>1</v>
      </c>
      <c r="M11" s="79">
        <v>261.53209498777619</v>
      </c>
    </row>
    <row r="12" spans="1:13" x14ac:dyDescent="0.4">
      <c r="A12" s="63" t="s">
        <v>180</v>
      </c>
      <c r="B12" s="63">
        <v>406.78809897376573</v>
      </c>
      <c r="C12" s="63">
        <v>840.00150073575048</v>
      </c>
      <c r="D12" s="63">
        <v>613.34534871944084</v>
      </c>
      <c r="E12" s="63">
        <v>2.0649608551845153</v>
      </c>
      <c r="F12" s="63">
        <v>1.5077760393353992</v>
      </c>
      <c r="G12" s="102"/>
      <c r="H12" s="78" t="s">
        <v>269</v>
      </c>
      <c r="I12" s="78">
        <v>1</v>
      </c>
      <c r="J12" s="78">
        <v>1</v>
      </c>
      <c r="K12" s="78">
        <v>242.85123106007794</v>
      </c>
      <c r="L12" s="78">
        <v>1</v>
      </c>
      <c r="M12" s="78">
        <v>242.85123106007794</v>
      </c>
    </row>
    <row r="13" spans="1:13" x14ac:dyDescent="0.4">
      <c r="A13" s="65" t="s">
        <v>176</v>
      </c>
      <c r="B13" s="65">
        <v>1597.3107979008485</v>
      </c>
      <c r="C13" s="65">
        <v>3280.2229567401491</v>
      </c>
      <c r="D13" s="65">
        <v>2588.1689815923178</v>
      </c>
      <c r="E13" s="65">
        <v>2.053590923601686</v>
      </c>
      <c r="F13" s="65">
        <v>1.6203289835601398</v>
      </c>
      <c r="G13" s="97"/>
      <c r="H13" s="79" t="s">
        <v>255</v>
      </c>
      <c r="I13" s="79">
        <v>1</v>
      </c>
      <c r="J13" s="79">
        <v>1</v>
      </c>
      <c r="K13" s="79">
        <v>238.18101507815337</v>
      </c>
      <c r="L13" s="79">
        <v>1</v>
      </c>
      <c r="M13" s="79">
        <v>238.18101507815337</v>
      </c>
    </row>
    <row r="14" spans="1:13" x14ac:dyDescent="0.4">
      <c r="A14" s="63" t="s">
        <v>179</v>
      </c>
      <c r="B14" s="63">
        <v>61.253806409177081</v>
      </c>
      <c r="C14" s="63">
        <v>147.02875657382879</v>
      </c>
      <c r="D14" s="63">
        <v>106.34616933441916</v>
      </c>
      <c r="E14" s="63">
        <v>2.4003203260818231</v>
      </c>
      <c r="F14" s="63">
        <v>1.7361560949212507</v>
      </c>
      <c r="G14" s="67"/>
      <c r="H14" s="78" t="s">
        <v>272</v>
      </c>
      <c r="I14" s="78">
        <v>1</v>
      </c>
      <c r="J14" s="78">
        <v>1</v>
      </c>
      <c r="K14" s="78">
        <v>238.18101507815337</v>
      </c>
      <c r="L14" s="78">
        <v>1</v>
      </c>
      <c r="M14" s="78">
        <v>238.18101507815337</v>
      </c>
    </row>
    <row r="15" spans="1:13" x14ac:dyDescent="0.4">
      <c r="A15" s="65" t="s">
        <v>190</v>
      </c>
      <c r="B15" s="65">
        <v>1821.9080880678312</v>
      </c>
      <c r="C15" s="65">
        <v>4164.6750117889169</v>
      </c>
      <c r="D15" s="65">
        <v>3231.1923310562479</v>
      </c>
      <c r="E15" s="65">
        <v>2.285886450070945</v>
      </c>
      <c r="F15" s="65">
        <v>1.7735210421525653</v>
      </c>
      <c r="G15" s="71"/>
      <c r="H15" s="79" t="s">
        <v>232</v>
      </c>
      <c r="I15" s="79">
        <v>1</v>
      </c>
      <c r="J15" s="79">
        <v>1</v>
      </c>
      <c r="K15" s="79">
        <v>233.51079909622877</v>
      </c>
      <c r="L15" s="79">
        <v>1</v>
      </c>
      <c r="M15" s="79">
        <v>233.51079909622877</v>
      </c>
    </row>
    <row r="16" spans="1:13" x14ac:dyDescent="0.4">
      <c r="A16" s="63" t="s">
        <v>188</v>
      </c>
      <c r="B16" s="63">
        <v>281.13926531391536</v>
      </c>
      <c r="C16" s="63">
        <v>690.69322855612586</v>
      </c>
      <c r="D16" s="63">
        <v>505.76259602066801</v>
      </c>
      <c r="E16" s="63">
        <v>2.4567654318400152</v>
      </c>
      <c r="F16" s="63">
        <v>1.7989753066187395</v>
      </c>
      <c r="G16" s="67"/>
      <c r="H16" s="78" t="s">
        <v>275</v>
      </c>
      <c r="I16" s="78">
        <v>1</v>
      </c>
      <c r="J16" s="78">
        <v>1</v>
      </c>
      <c r="K16" s="78">
        <v>219.50015115045505</v>
      </c>
      <c r="L16" s="78">
        <v>1</v>
      </c>
      <c r="M16" s="78">
        <v>219.50015115045505</v>
      </c>
    </row>
    <row r="17" spans="1:13" x14ac:dyDescent="0.4">
      <c r="A17" s="65" t="s">
        <v>178</v>
      </c>
      <c r="B17" s="65">
        <v>763.31666448359135</v>
      </c>
      <c r="C17" s="65">
        <v>1864.6437655409604</v>
      </c>
      <c r="D17" s="65">
        <v>1377.5538678900343</v>
      </c>
      <c r="E17" s="65">
        <v>2.4428181019766586</v>
      </c>
      <c r="F17" s="65">
        <v>1.8046951311117969</v>
      </c>
      <c r="G17" s="71"/>
      <c r="H17" s="79" t="s">
        <v>258</v>
      </c>
      <c r="I17" s="79">
        <v>1</v>
      </c>
      <c r="J17" s="79">
        <v>1</v>
      </c>
      <c r="K17" s="79">
        <v>186.80863927698303</v>
      </c>
      <c r="L17" s="79">
        <v>1</v>
      </c>
      <c r="M17" s="79">
        <v>186.80863927698303</v>
      </c>
    </row>
    <row r="18" spans="1:13" x14ac:dyDescent="0.4">
      <c r="A18" s="63" t="s">
        <v>186</v>
      </c>
      <c r="B18" s="63">
        <v>155.49043165406488</v>
      </c>
      <c r="C18" s="63">
        <v>360.16346571573558</v>
      </c>
      <c r="D18" s="63">
        <v>283.17759043699988</v>
      </c>
      <c r="E18" s="63">
        <v>2.3163062954061848</v>
      </c>
      <c r="F18" s="63">
        <v>1.8211898148627781</v>
      </c>
      <c r="G18" s="67"/>
      <c r="H18" s="78" t="s">
        <v>244</v>
      </c>
      <c r="I18" s="78">
        <v>1</v>
      </c>
      <c r="J18" s="78">
        <v>1</v>
      </c>
      <c r="K18" s="78">
        <v>158.78734338543555</v>
      </c>
      <c r="L18" s="78">
        <v>1</v>
      </c>
      <c r="M18" s="78">
        <v>158.78734338543555</v>
      </c>
    </row>
    <row r="19" spans="1:13" x14ac:dyDescent="0.4">
      <c r="A19" s="65" t="s">
        <v>177</v>
      </c>
      <c r="B19" s="65">
        <v>2831.8105886088788</v>
      </c>
      <c r="C19" s="65">
        <v>5796.8081855387063</v>
      </c>
      <c r="D19" s="65">
        <v>5220.8549643013694</v>
      </c>
      <c r="E19" s="65">
        <v>2.0470324564985742</v>
      </c>
      <c r="F19" s="65">
        <v>1.8436455408785317</v>
      </c>
      <c r="G19" s="71"/>
      <c r="H19" s="103" t="s">
        <v>225</v>
      </c>
      <c r="I19" s="103">
        <v>1</v>
      </c>
      <c r="J19" s="103">
        <v>1</v>
      </c>
      <c r="K19" s="103">
        <v>154.11712740351098</v>
      </c>
      <c r="L19" s="103">
        <v>1</v>
      </c>
      <c r="M19" s="103">
        <v>154.11712740351098</v>
      </c>
    </row>
    <row r="20" spans="1:13" x14ac:dyDescent="0.4">
      <c r="A20" s="63" t="s">
        <v>260</v>
      </c>
      <c r="B20" s="63">
        <v>65.965637671421476</v>
      </c>
      <c r="C20" s="63">
        <v>1</v>
      </c>
      <c r="D20" s="63">
        <v>76.668168589930104</v>
      </c>
      <c r="E20" s="30">
        <v>1.5159407765919824E-2</v>
      </c>
      <c r="F20" s="63">
        <v>1.1622440303210366</v>
      </c>
      <c r="G20" s="67"/>
      <c r="H20" s="78" t="s">
        <v>237</v>
      </c>
      <c r="I20" s="78">
        <v>1</v>
      </c>
      <c r="J20" s="78">
        <v>1</v>
      </c>
      <c r="K20" s="78">
        <v>154.11712740351098</v>
      </c>
      <c r="L20" s="78">
        <v>1</v>
      </c>
      <c r="M20" s="78">
        <v>154.11712740351098</v>
      </c>
    </row>
    <row r="21" spans="1:13" x14ac:dyDescent="0.4">
      <c r="A21" s="65" t="s">
        <v>248</v>
      </c>
      <c r="B21" s="65">
        <v>964.3547983393521</v>
      </c>
      <c r="C21" s="65">
        <v>339.64782526357351</v>
      </c>
      <c r="D21" s="65">
        <v>541.62351358692558</v>
      </c>
      <c r="E21" s="65">
        <v>0.35220214162718666</v>
      </c>
      <c r="F21" s="65">
        <v>0.56164340605720786</v>
      </c>
      <c r="G21" s="71"/>
      <c r="H21" s="79" t="s">
        <v>259</v>
      </c>
      <c r="I21" s="79">
        <v>1</v>
      </c>
      <c r="J21" s="79">
        <v>1</v>
      </c>
      <c r="K21" s="79">
        <v>149.44691142158641</v>
      </c>
      <c r="L21" s="79">
        <v>1</v>
      </c>
      <c r="M21" s="79">
        <v>149.44691142158641</v>
      </c>
    </row>
    <row r="22" spans="1:13" x14ac:dyDescent="0.4">
      <c r="A22" s="63" t="s">
        <v>265</v>
      </c>
      <c r="B22" s="63">
        <v>207.32057553875322</v>
      </c>
      <c r="C22" s="63">
        <v>84.342077414444418</v>
      </c>
      <c r="D22" s="63">
        <v>117.47541961360257</v>
      </c>
      <c r="E22" s="63">
        <v>0.40681961833874442</v>
      </c>
      <c r="F22" s="63">
        <v>0.56663656903481618</v>
      </c>
      <c r="G22" s="104"/>
      <c r="H22" s="99" t="s">
        <v>266</v>
      </c>
      <c r="I22" s="99">
        <v>1</v>
      </c>
      <c r="J22" s="99">
        <v>1</v>
      </c>
      <c r="K22" s="99">
        <v>149.44691142158641</v>
      </c>
      <c r="L22" s="99">
        <v>1</v>
      </c>
      <c r="M22" s="99">
        <v>149.44691142158641</v>
      </c>
    </row>
    <row r="23" spans="1:13" x14ac:dyDescent="0.4">
      <c r="A23" s="82" t="s">
        <v>270</v>
      </c>
      <c r="B23" s="82">
        <v>1851.7496860620456</v>
      </c>
      <c r="C23" s="82">
        <v>870.77496141399365</v>
      </c>
      <c r="D23" s="82">
        <v>1169.8078626786109</v>
      </c>
      <c r="E23" s="82">
        <v>0.47024442232567337</v>
      </c>
      <c r="F23" s="82">
        <v>0.63173109815200734</v>
      </c>
      <c r="G23" s="105"/>
      <c r="H23" s="79" t="s">
        <v>210</v>
      </c>
      <c r="I23" s="79">
        <v>1</v>
      </c>
      <c r="J23" s="79">
        <v>1</v>
      </c>
      <c r="K23" s="79">
        <v>144.77669543966184</v>
      </c>
      <c r="L23" s="79">
        <v>1</v>
      </c>
      <c r="M23" s="79">
        <v>144.77669543966184</v>
      </c>
    </row>
    <row r="24" spans="1:13" x14ac:dyDescent="0.4">
      <c r="A24" s="63" t="s">
        <v>214</v>
      </c>
      <c r="B24" s="63">
        <v>1909.8622716297264</v>
      </c>
      <c r="C24" s="63">
        <v>934.60139837627582</v>
      </c>
      <c r="D24" s="63">
        <v>1304.5954493931654</v>
      </c>
      <c r="E24" s="63">
        <v>0.48935539083598967</v>
      </c>
      <c r="F24" s="63">
        <v>0.68308352323224131</v>
      </c>
      <c r="G24" s="104"/>
      <c r="H24" s="78" t="s">
        <v>242</v>
      </c>
      <c r="I24" s="78">
        <v>1</v>
      </c>
      <c r="J24" s="78">
        <v>1</v>
      </c>
      <c r="K24" s="78">
        <v>140.10647945773727</v>
      </c>
      <c r="L24" s="78">
        <v>1</v>
      </c>
      <c r="M24" s="78">
        <v>140.10647945773727</v>
      </c>
    </row>
    <row r="25" spans="1:13" x14ac:dyDescent="0.4">
      <c r="A25" s="65" t="s">
        <v>219</v>
      </c>
      <c r="B25" s="65">
        <v>105.23089819012473</v>
      </c>
      <c r="C25" s="65">
        <v>1</v>
      </c>
      <c r="D25" s="65">
        <v>97.690085783943189</v>
      </c>
      <c r="E25" s="32">
        <v>9.5029123308751143E-3</v>
      </c>
      <c r="F25" s="65">
        <v>0.92834032080048134</v>
      </c>
      <c r="G25" s="105"/>
      <c r="H25" s="89" t="s">
        <v>252</v>
      </c>
      <c r="I25" s="89">
        <v>1</v>
      </c>
      <c r="J25" s="89">
        <v>1</v>
      </c>
      <c r="K25" s="89">
        <v>140.10647945773727</v>
      </c>
      <c r="L25" s="89">
        <v>1</v>
      </c>
      <c r="M25" s="89">
        <v>140.10647945773727</v>
      </c>
    </row>
    <row r="26" spans="1:13" x14ac:dyDescent="0.4">
      <c r="A26" s="77" t="s">
        <v>239</v>
      </c>
      <c r="B26" s="77">
        <v>92.666014824139694</v>
      </c>
      <c r="C26" s="77">
        <v>75.224014991261242</v>
      </c>
      <c r="D26" s="77">
        <v>1</v>
      </c>
      <c r="E26" s="77">
        <v>0.81177565619952863</v>
      </c>
      <c r="F26" s="69">
        <v>1.0791442816417501E-2</v>
      </c>
      <c r="G26" s="104"/>
      <c r="H26" s="88" t="s">
        <v>212</v>
      </c>
      <c r="I26" s="88">
        <v>1</v>
      </c>
      <c r="J26" s="88">
        <v>1</v>
      </c>
      <c r="K26" s="88">
        <v>135.43626347581269</v>
      </c>
      <c r="L26" s="88">
        <v>1</v>
      </c>
      <c r="M26" s="88">
        <v>135.43626347581269</v>
      </c>
    </row>
    <row r="27" spans="1:13" x14ac:dyDescent="0.4">
      <c r="A27" s="65" t="s">
        <v>196</v>
      </c>
      <c r="B27" s="65">
        <v>65.965637671421476</v>
      </c>
      <c r="C27" s="65">
        <v>85.481835217342322</v>
      </c>
      <c r="D27" s="65">
        <v>1</v>
      </c>
      <c r="E27" s="65">
        <v>1.2958539966388578</v>
      </c>
      <c r="F27" s="32">
        <v>1.5159407765919824E-2</v>
      </c>
      <c r="G27" s="71"/>
      <c r="H27" s="89" t="s">
        <v>227</v>
      </c>
      <c r="I27" s="89">
        <v>1</v>
      </c>
      <c r="J27" s="89">
        <v>1</v>
      </c>
      <c r="K27" s="89">
        <v>135.43626347581269</v>
      </c>
      <c r="L27" s="89">
        <v>1</v>
      </c>
      <c r="M27" s="89">
        <v>135.43626347581269</v>
      </c>
    </row>
    <row r="28" spans="1:13" x14ac:dyDescent="0.4">
      <c r="A28" s="67" t="s">
        <v>237</v>
      </c>
      <c r="B28" s="67">
        <v>62.824416829925219</v>
      </c>
      <c r="C28" s="67">
        <v>74.084257188363338</v>
      </c>
      <c r="D28" s="67">
        <v>1</v>
      </c>
      <c r="E28" s="88">
        <v>1.1792271369413605</v>
      </c>
      <c r="F28" s="67">
        <v>1.5917378154215813E-2</v>
      </c>
      <c r="G28" s="67"/>
      <c r="H28" s="67" t="s">
        <v>260</v>
      </c>
      <c r="I28" s="88">
        <v>1</v>
      </c>
      <c r="J28" s="88">
        <v>1</v>
      </c>
      <c r="K28" s="88">
        <v>135.43626347581269</v>
      </c>
      <c r="L28" s="88">
        <v>1</v>
      </c>
      <c r="M28" s="88">
        <v>135.43626347581269</v>
      </c>
    </row>
    <row r="29" spans="1:13" x14ac:dyDescent="0.4">
      <c r="A29" s="71" t="s">
        <v>231</v>
      </c>
      <c r="B29" s="71">
        <v>61.253806409177081</v>
      </c>
      <c r="C29" s="71">
        <v>71.804741582567544</v>
      </c>
      <c r="D29" s="71">
        <v>1</v>
      </c>
      <c r="E29" s="89">
        <v>1.1722494615748438</v>
      </c>
      <c r="F29" s="71">
        <v>1.6325516055605966E-2</v>
      </c>
      <c r="G29" s="71"/>
      <c r="H29" s="71" t="s">
        <v>222</v>
      </c>
      <c r="I29" s="89">
        <v>1</v>
      </c>
      <c r="J29" s="89">
        <v>1</v>
      </c>
      <c r="K29" s="89">
        <v>130.7660474938881</v>
      </c>
      <c r="L29" s="89">
        <v>1</v>
      </c>
      <c r="M29" s="89">
        <v>130.7660474938881</v>
      </c>
    </row>
    <row r="30" spans="1:13" x14ac:dyDescent="0.4">
      <c r="A30" s="67" t="s">
        <v>238</v>
      </c>
      <c r="B30" s="67">
        <v>61.253806409177081</v>
      </c>
      <c r="C30" s="67">
        <v>76.363772794159132</v>
      </c>
      <c r="D30" s="67">
        <v>1</v>
      </c>
      <c r="E30" s="88">
        <v>1.2466779988176908</v>
      </c>
      <c r="F30" s="67">
        <v>1.6325516055605966E-2</v>
      </c>
      <c r="G30" s="67"/>
      <c r="H30" s="67" t="s">
        <v>240</v>
      </c>
      <c r="I30" s="88">
        <v>1</v>
      </c>
      <c r="J30" s="88">
        <v>1</v>
      </c>
      <c r="K30" s="88">
        <v>130.7660474938881</v>
      </c>
      <c r="L30" s="88">
        <v>1</v>
      </c>
      <c r="M30" s="88">
        <v>130.7660474938881</v>
      </c>
    </row>
    <row r="31" spans="1:13" x14ac:dyDescent="0.4">
      <c r="A31" s="71" t="s">
        <v>243</v>
      </c>
      <c r="B31" s="71">
        <v>61.253806409177081</v>
      </c>
      <c r="C31" s="71">
        <v>72.944499385465434</v>
      </c>
      <c r="D31" s="71">
        <v>1</v>
      </c>
      <c r="E31" s="89">
        <v>1.1908565958855555</v>
      </c>
      <c r="F31" s="71">
        <v>1.6325516055605966E-2</v>
      </c>
      <c r="G31" s="71"/>
      <c r="H31" s="71" t="s">
        <v>231</v>
      </c>
      <c r="I31" s="89">
        <v>1</v>
      </c>
      <c r="J31" s="89">
        <v>1</v>
      </c>
      <c r="K31" s="89">
        <v>126.09583151196355</v>
      </c>
      <c r="L31" s="89">
        <v>1</v>
      </c>
      <c r="M31" s="89">
        <v>126.09583151196355</v>
      </c>
    </row>
    <row r="32" spans="1:13" x14ac:dyDescent="0.4">
      <c r="A32" s="67" t="s">
        <v>197</v>
      </c>
      <c r="B32" s="67">
        <v>350.24612382683307</v>
      </c>
      <c r="C32" s="67">
        <v>227.95156057957948</v>
      </c>
      <c r="D32" s="67">
        <v>155.80950390856762</v>
      </c>
      <c r="E32" s="88">
        <v>0.65083250055404507</v>
      </c>
      <c r="F32" s="67">
        <v>0.44485718273245523</v>
      </c>
      <c r="G32" s="67"/>
      <c r="H32" s="67" t="s">
        <v>206</v>
      </c>
      <c r="I32" s="88">
        <v>1</v>
      </c>
      <c r="J32" s="88">
        <v>1</v>
      </c>
      <c r="K32" s="88">
        <v>121.42561553003897</v>
      </c>
      <c r="L32" s="88">
        <v>1</v>
      </c>
      <c r="M32" s="88">
        <v>121.42561553003897</v>
      </c>
    </row>
    <row r="33" spans="1:13" x14ac:dyDescent="0.4">
      <c r="A33" s="71"/>
      <c r="B33" s="71"/>
      <c r="C33" s="71"/>
      <c r="D33" s="71"/>
      <c r="E33" s="71"/>
      <c r="F33" s="71"/>
      <c r="G33" s="71"/>
      <c r="H33" s="71" t="s">
        <v>233</v>
      </c>
      <c r="I33" s="89">
        <v>1</v>
      </c>
      <c r="J33" s="89">
        <v>1</v>
      </c>
      <c r="K33" s="89">
        <v>121.42561553003897</v>
      </c>
      <c r="L33" s="89">
        <v>1</v>
      </c>
      <c r="M33" s="89">
        <v>121.42561553003897</v>
      </c>
    </row>
    <row r="34" spans="1:13" x14ac:dyDescent="0.4">
      <c r="A34" s="67"/>
      <c r="B34" s="67"/>
      <c r="C34" s="67"/>
      <c r="D34" s="67"/>
      <c r="E34" s="67"/>
      <c r="F34" s="67"/>
      <c r="G34" s="67"/>
      <c r="H34" s="67" t="s">
        <v>245</v>
      </c>
      <c r="I34" s="88">
        <v>1</v>
      </c>
      <c r="J34" s="88">
        <v>1</v>
      </c>
      <c r="K34" s="88">
        <v>121.42561553003897</v>
      </c>
      <c r="L34" s="88">
        <v>1</v>
      </c>
      <c r="M34" s="88">
        <v>121.42561553003897</v>
      </c>
    </row>
    <row r="35" spans="1:13" x14ac:dyDescent="0.4">
      <c r="A35" s="71"/>
      <c r="B35" s="71"/>
      <c r="C35" s="71"/>
      <c r="D35" s="71"/>
      <c r="E35" s="71"/>
      <c r="F35" s="71"/>
      <c r="G35" s="71"/>
      <c r="H35" s="71" t="s">
        <v>257</v>
      </c>
      <c r="I35" s="89">
        <v>1</v>
      </c>
      <c r="J35" s="89">
        <v>1</v>
      </c>
      <c r="K35" s="89">
        <v>121.42561553003897</v>
      </c>
      <c r="L35" s="89">
        <v>1</v>
      </c>
      <c r="M35" s="89">
        <v>121.42561553003897</v>
      </c>
    </row>
    <row r="36" spans="1:13" x14ac:dyDescent="0.4">
      <c r="A36" s="67"/>
      <c r="B36" s="67"/>
      <c r="C36" s="67"/>
      <c r="D36" s="67"/>
      <c r="E36" s="67"/>
      <c r="F36" s="67"/>
      <c r="G36" s="67"/>
      <c r="H36" s="67" t="s">
        <v>261</v>
      </c>
      <c r="I36" s="88">
        <v>1</v>
      </c>
      <c r="J36" s="88">
        <v>1</v>
      </c>
      <c r="K36" s="88">
        <v>121.42561553003897</v>
      </c>
      <c r="L36" s="88">
        <v>1</v>
      </c>
      <c r="M36" s="88">
        <v>121.42561553003897</v>
      </c>
    </row>
    <row r="37" spans="1:13" x14ac:dyDescent="0.4">
      <c r="A37" s="71"/>
      <c r="B37" s="71"/>
      <c r="C37" s="71"/>
      <c r="D37" s="71"/>
      <c r="E37" s="71"/>
      <c r="F37" s="71"/>
      <c r="G37" s="71"/>
      <c r="H37" s="71" t="s">
        <v>224</v>
      </c>
      <c r="I37" s="89">
        <v>1</v>
      </c>
      <c r="J37" s="89">
        <v>1</v>
      </c>
      <c r="K37" s="89">
        <v>116.75539954811438</v>
      </c>
      <c r="L37" s="89">
        <v>1</v>
      </c>
      <c r="M37" s="89">
        <v>116.75539954811438</v>
      </c>
    </row>
    <row r="38" spans="1:13" x14ac:dyDescent="0.4">
      <c r="A38" s="67"/>
      <c r="B38" s="67"/>
      <c r="C38" s="67"/>
      <c r="D38" s="67"/>
      <c r="E38" s="67"/>
      <c r="F38" s="67"/>
      <c r="G38" s="67"/>
      <c r="H38" s="67" t="s">
        <v>246</v>
      </c>
      <c r="I38" s="88">
        <v>1</v>
      </c>
      <c r="J38" s="88">
        <v>1</v>
      </c>
      <c r="K38" s="88">
        <v>116.75539954811438</v>
      </c>
      <c r="L38" s="88">
        <v>1</v>
      </c>
      <c r="M38" s="88">
        <v>116.75539954811438</v>
      </c>
    </row>
    <row r="39" spans="1:13" x14ac:dyDescent="0.4">
      <c r="A39" s="71"/>
      <c r="B39" s="71"/>
      <c r="C39" s="71"/>
      <c r="D39" s="71"/>
      <c r="E39" s="71"/>
      <c r="F39" s="71"/>
      <c r="G39" s="71"/>
      <c r="H39" s="71" t="s">
        <v>251</v>
      </c>
      <c r="I39" s="89">
        <v>385.19762185933257</v>
      </c>
      <c r="J39" s="89">
        <v>305.34469887387155</v>
      </c>
      <c r="K39" s="89">
        <v>4371.3221590814028</v>
      </c>
      <c r="L39" s="89">
        <v>0.79269622018948516</v>
      </c>
      <c r="M39" s="89">
        <v>11.348258428962298</v>
      </c>
    </row>
    <row r="40" spans="1:13" x14ac:dyDescent="0.4">
      <c r="A40" s="67"/>
      <c r="B40" s="67"/>
      <c r="C40" s="67"/>
      <c r="D40" s="67"/>
      <c r="E40" s="67"/>
      <c r="F40" s="67"/>
      <c r="G40" s="67"/>
      <c r="H40" s="67" t="s">
        <v>270</v>
      </c>
      <c r="I40" s="88">
        <v>621.01372694882639</v>
      </c>
      <c r="J40" s="88">
        <v>460.01276529691114</v>
      </c>
      <c r="K40" s="88">
        <v>5800.4082495503235</v>
      </c>
      <c r="L40" s="88">
        <v>0.74074492291346361</v>
      </c>
      <c r="M40" s="88">
        <v>9.3402255020174394</v>
      </c>
    </row>
    <row r="41" spans="1:13" x14ac:dyDescent="0.4">
      <c r="A41" s="71"/>
      <c r="B41" s="71"/>
      <c r="C41" s="71"/>
      <c r="D41" s="71"/>
      <c r="E41" s="71"/>
      <c r="F41" s="71"/>
      <c r="G41" s="71"/>
      <c r="H41" s="71" t="s">
        <v>214</v>
      </c>
      <c r="I41" s="89">
        <v>680.20262981989458</v>
      </c>
      <c r="J41" s="89">
        <v>611.68725624079514</v>
      </c>
      <c r="K41" s="89">
        <v>6314.132007562027</v>
      </c>
      <c r="L41" s="89">
        <v>0.89927211308012567</v>
      </c>
      <c r="M41" s="89">
        <v>9.282722134188008</v>
      </c>
    </row>
    <row r="42" spans="1:13" x14ac:dyDescent="0.4">
      <c r="A42" s="67"/>
      <c r="B42" s="67"/>
      <c r="C42" s="67"/>
      <c r="D42" s="67"/>
      <c r="E42" s="67"/>
      <c r="F42" s="67"/>
      <c r="G42" s="67"/>
      <c r="H42" s="67" t="s">
        <v>273</v>
      </c>
      <c r="I42" s="88">
        <v>166.29263187585821</v>
      </c>
      <c r="J42" s="88">
        <v>322.30829325575337</v>
      </c>
      <c r="K42" s="88">
        <v>1331.0115548485037</v>
      </c>
      <c r="L42" s="88">
        <v>1.9381994837652514</v>
      </c>
      <c r="M42" s="88">
        <v>8.0040320478067759</v>
      </c>
    </row>
    <row r="43" spans="1:13" x14ac:dyDescent="0.4">
      <c r="A43" s="71"/>
      <c r="B43" s="71"/>
      <c r="C43" s="71"/>
      <c r="D43" s="71"/>
      <c r="E43" s="71"/>
      <c r="F43" s="71"/>
      <c r="G43" s="71"/>
      <c r="H43" s="71" t="s">
        <v>268</v>
      </c>
      <c r="I43" s="89">
        <v>469.75319738942994</v>
      </c>
      <c r="J43" s="89">
        <v>352.24404804730938</v>
      </c>
      <c r="K43" s="89">
        <v>3680.1301937565649</v>
      </c>
      <c r="L43" s="89">
        <v>0.7498491761308772</v>
      </c>
      <c r="M43" s="89">
        <v>7.8341780624554245</v>
      </c>
    </row>
    <row r="44" spans="1:13" x14ac:dyDescent="0.4">
      <c r="A44" s="67"/>
      <c r="B44" s="67"/>
      <c r="C44" s="67"/>
      <c r="D44" s="67"/>
      <c r="E44" s="67"/>
      <c r="F44" s="67"/>
      <c r="G44" s="67"/>
      <c r="H44" s="67" t="s">
        <v>248</v>
      </c>
      <c r="I44" s="88">
        <v>168.17164466541593</v>
      </c>
      <c r="J44" s="88">
        <v>132.71517957589845</v>
      </c>
      <c r="K44" s="88">
        <v>1162.8837794992191</v>
      </c>
      <c r="L44" s="88">
        <v>0.78916502148706758</v>
      </c>
      <c r="M44" s="88">
        <v>6.9148623824951105</v>
      </c>
    </row>
    <row r="45" spans="1:13" x14ac:dyDescent="0.4">
      <c r="A45" s="71"/>
      <c r="B45" s="71"/>
      <c r="C45" s="71"/>
      <c r="D45" s="71"/>
      <c r="E45" s="71"/>
      <c r="F45" s="71"/>
      <c r="G45" s="71"/>
      <c r="H45" s="71" t="s">
        <v>216</v>
      </c>
      <c r="I45" s="89">
        <v>126.8333632951461</v>
      </c>
      <c r="J45" s="89">
        <v>91.802981360771838</v>
      </c>
      <c r="K45" s="89">
        <v>635.14937354174219</v>
      </c>
      <c r="L45" s="89">
        <v>0.72380782923135756</v>
      </c>
      <c r="M45" s="89">
        <v>5.0077468344328713</v>
      </c>
    </row>
    <row r="46" spans="1:13" x14ac:dyDescent="0.4">
      <c r="A46" s="67"/>
      <c r="B46" s="67"/>
      <c r="C46" s="67"/>
      <c r="D46" s="67"/>
      <c r="E46" s="67"/>
      <c r="F46" s="67"/>
      <c r="G46" s="67"/>
      <c r="H46" s="67" t="s">
        <v>254</v>
      </c>
      <c r="I46" s="88">
        <v>101.46669063611688</v>
      </c>
      <c r="J46" s="88">
        <v>1</v>
      </c>
      <c r="K46" s="88">
        <v>495.04289408400501</v>
      </c>
      <c r="L46" s="68">
        <v>9.855451022702931E-3</v>
      </c>
      <c r="M46" s="88">
        <v>4.8788709967820258</v>
      </c>
    </row>
    <row r="47" spans="1:13" x14ac:dyDescent="0.4">
      <c r="A47" s="71"/>
      <c r="B47" s="71"/>
      <c r="C47" s="71"/>
      <c r="D47" s="71"/>
      <c r="E47" s="71"/>
      <c r="F47" s="71"/>
      <c r="G47" s="71"/>
      <c r="H47" s="71" t="s">
        <v>256</v>
      </c>
      <c r="I47" s="89">
        <v>98.648171451780271</v>
      </c>
      <c r="J47" s="89">
        <v>1</v>
      </c>
      <c r="K47" s="89">
        <v>457.68116622860845</v>
      </c>
      <c r="L47" s="72">
        <v>1.0137035337637303E-2</v>
      </c>
      <c r="M47" s="89">
        <v>4.6395301554304567</v>
      </c>
    </row>
    <row r="48" spans="1:13" x14ac:dyDescent="0.4">
      <c r="A48" s="67"/>
      <c r="B48" s="67"/>
      <c r="C48" s="67"/>
      <c r="D48" s="67"/>
      <c r="E48" s="67"/>
      <c r="F48" s="67"/>
      <c r="G48" s="67"/>
      <c r="H48" s="67" t="s">
        <v>271</v>
      </c>
      <c r="I48" s="88">
        <v>188.84078535055085</v>
      </c>
      <c r="J48" s="88">
        <v>153.67020792998767</v>
      </c>
      <c r="K48" s="88">
        <v>854.64952469219736</v>
      </c>
      <c r="L48" s="88">
        <v>0.81375539529093266</v>
      </c>
      <c r="M48" s="88">
        <v>4.5257676889326932</v>
      </c>
    </row>
    <row r="49" spans="1:13" x14ac:dyDescent="0.4">
      <c r="A49" s="71"/>
      <c r="B49" s="71"/>
      <c r="C49" s="71"/>
      <c r="D49" s="71"/>
      <c r="E49" s="71"/>
      <c r="F49" s="71"/>
      <c r="G49" s="71"/>
      <c r="H49" s="71" t="s">
        <v>215</v>
      </c>
      <c r="I49" s="89">
        <v>701.81127689980826</v>
      </c>
      <c r="J49" s="89">
        <v>503.91853899119337</v>
      </c>
      <c r="K49" s="89">
        <v>3152.3957877990883</v>
      </c>
      <c r="L49" s="89">
        <v>0.71802570801827348</v>
      </c>
      <c r="M49" s="89">
        <v>4.4917998492764735</v>
      </c>
    </row>
    <row r="50" spans="1:13" x14ac:dyDescent="0.4">
      <c r="A50" s="67"/>
      <c r="B50" s="67"/>
      <c r="C50" s="67"/>
      <c r="D50" s="67"/>
      <c r="E50" s="67"/>
      <c r="F50" s="67"/>
      <c r="G50" s="67"/>
      <c r="H50" s="67" t="s">
        <v>235</v>
      </c>
      <c r="I50" s="88">
        <v>129.65188247948268</v>
      </c>
      <c r="J50" s="88">
        <v>168.6380853257657</v>
      </c>
      <c r="K50" s="88">
        <v>574.43656577672277</v>
      </c>
      <c r="L50" s="88">
        <v>1.3006990882099423</v>
      </c>
      <c r="M50" s="88">
        <v>4.4306072136486483</v>
      </c>
    </row>
    <row r="51" spans="1:13" x14ac:dyDescent="0.4">
      <c r="A51" s="71"/>
      <c r="B51" s="71"/>
      <c r="C51" s="71"/>
      <c r="D51" s="71"/>
      <c r="E51" s="71"/>
      <c r="F51" s="71"/>
      <c r="G51" s="71"/>
      <c r="H51" s="71" t="s">
        <v>274</v>
      </c>
      <c r="I51" s="89">
        <v>210.44943243046461</v>
      </c>
      <c r="J51" s="89">
        <v>140.69804752031339</v>
      </c>
      <c r="K51" s="89">
        <v>887.34103656566947</v>
      </c>
      <c r="L51" s="89">
        <v>0.66855988108593245</v>
      </c>
      <c r="M51" s="89">
        <v>4.2164097394696425</v>
      </c>
    </row>
    <row r="52" spans="1:13" x14ac:dyDescent="0.4">
      <c r="A52" s="67"/>
      <c r="B52" s="67"/>
      <c r="C52" s="67"/>
      <c r="D52" s="67"/>
      <c r="E52" s="67"/>
      <c r="F52" s="67"/>
      <c r="G52" s="67"/>
      <c r="H52" s="67" t="s">
        <v>209</v>
      </c>
      <c r="I52" s="88">
        <v>145.62349119072329</v>
      </c>
      <c r="J52" s="88">
        <v>266.42821764484876</v>
      </c>
      <c r="K52" s="88">
        <v>597.78764568634563</v>
      </c>
      <c r="L52" s="88">
        <v>1.8295689484322784</v>
      </c>
      <c r="M52" s="88">
        <v>4.105022073007591</v>
      </c>
    </row>
    <row r="53" spans="1:13" x14ac:dyDescent="0.4">
      <c r="A53" s="71"/>
      <c r="B53" s="71"/>
      <c r="C53" s="71"/>
      <c r="D53" s="71"/>
      <c r="E53" s="71"/>
      <c r="F53" s="71"/>
      <c r="G53" s="71"/>
      <c r="H53" s="71" t="s">
        <v>241</v>
      </c>
      <c r="I53" s="89">
        <v>142.80497200638669</v>
      </c>
      <c r="J53" s="89">
        <v>79.828679444149429</v>
      </c>
      <c r="K53" s="89">
        <v>574.43656577672277</v>
      </c>
      <c r="L53" s="89">
        <v>0.5590049024384055</v>
      </c>
      <c r="M53" s="89">
        <v>4.0225249702862733</v>
      </c>
    </row>
    <row r="54" spans="1:13" x14ac:dyDescent="0.4">
      <c r="A54" s="67"/>
      <c r="B54" s="67"/>
      <c r="C54" s="67"/>
      <c r="D54" s="67"/>
      <c r="E54" s="67"/>
      <c r="F54" s="67"/>
      <c r="G54" s="67"/>
      <c r="H54" s="67" t="s">
        <v>203</v>
      </c>
      <c r="I54" s="88">
        <v>211.38893882524346</v>
      </c>
      <c r="J54" s="88">
        <v>364.21834996393181</v>
      </c>
      <c r="K54" s="88">
        <v>840.63887674642365</v>
      </c>
      <c r="L54" s="88">
        <v>1.7229773326268192</v>
      </c>
      <c r="M54" s="88">
        <v>3.9767401332261052</v>
      </c>
    </row>
    <row r="55" spans="1:13" x14ac:dyDescent="0.4">
      <c r="A55" s="71"/>
      <c r="B55" s="71"/>
      <c r="C55" s="71"/>
      <c r="D55" s="71"/>
      <c r="E55" s="71"/>
      <c r="F55" s="71"/>
      <c r="G55" s="71"/>
      <c r="H55" s="71" t="s">
        <v>253</v>
      </c>
      <c r="I55" s="89">
        <v>656.71496995042298</v>
      </c>
      <c r="J55" s="89">
        <v>373.1990764013986</v>
      </c>
      <c r="K55" s="89">
        <v>2433.1825265827038</v>
      </c>
      <c r="L55" s="89">
        <v>0.56828166476785558</v>
      </c>
      <c r="M55" s="89">
        <v>3.7050815618934201</v>
      </c>
    </row>
    <row r="56" spans="1:13" x14ac:dyDescent="0.4">
      <c r="A56" s="67"/>
      <c r="B56" s="67"/>
      <c r="C56" s="67"/>
      <c r="D56" s="67"/>
      <c r="E56" s="67"/>
      <c r="F56" s="67"/>
      <c r="G56" s="67"/>
      <c r="H56" s="67" t="s">
        <v>267</v>
      </c>
      <c r="I56" s="88">
        <v>124.01484411080995</v>
      </c>
      <c r="J56" s="88">
        <v>1</v>
      </c>
      <c r="K56" s="88">
        <v>439.00030230091011</v>
      </c>
      <c r="L56" s="68">
        <v>8.0635508367569164E-3</v>
      </c>
      <c r="M56" s="88">
        <v>3.5399012549550428</v>
      </c>
    </row>
    <row r="57" spans="1:13" x14ac:dyDescent="0.4">
      <c r="A57" s="71"/>
      <c r="B57" s="71"/>
      <c r="C57" s="71"/>
      <c r="D57" s="71"/>
      <c r="E57" s="71"/>
      <c r="F57" s="71"/>
      <c r="G57" s="71"/>
      <c r="H57" s="71" t="s">
        <v>221</v>
      </c>
      <c r="I57" s="89">
        <v>100.52718424133799</v>
      </c>
      <c r="J57" s="89">
        <v>143.69162299946899</v>
      </c>
      <c r="K57" s="89">
        <v>345.59598266241852</v>
      </c>
      <c r="L57" s="89">
        <v>1.429380759879886</v>
      </c>
      <c r="M57" s="89">
        <v>3.437836096480511</v>
      </c>
    </row>
    <row r="58" spans="1:13" x14ac:dyDescent="0.4">
      <c r="A58" s="67"/>
      <c r="B58" s="67"/>
      <c r="C58" s="67"/>
      <c r="D58" s="67"/>
      <c r="E58" s="67"/>
      <c r="F58" s="67"/>
      <c r="G58" s="67"/>
      <c r="H58" s="67" t="s">
        <v>213</v>
      </c>
      <c r="I58" s="88">
        <v>384.25811546455367</v>
      </c>
      <c r="J58" s="88">
        <v>398.14553872769534</v>
      </c>
      <c r="K58" s="88">
        <v>1232.9370192280878</v>
      </c>
      <c r="L58" s="88">
        <v>1.036140871732409</v>
      </c>
      <c r="M58" s="88">
        <v>3.2086167334098152</v>
      </c>
    </row>
    <row r="59" spans="1:13" x14ac:dyDescent="0.4">
      <c r="A59" s="71"/>
      <c r="B59" s="71"/>
      <c r="C59" s="71"/>
      <c r="D59" s="71"/>
      <c r="E59" s="71"/>
      <c r="F59" s="71"/>
      <c r="G59" s="71"/>
      <c r="H59" s="71" t="s">
        <v>200</v>
      </c>
      <c r="I59" s="89">
        <v>6897.2903676167325</v>
      </c>
      <c r="J59" s="89">
        <v>7277.0137800433367</v>
      </c>
      <c r="K59" s="89">
        <v>20815.862504267086</v>
      </c>
      <c r="L59" s="89">
        <v>1.055053998336714</v>
      </c>
      <c r="M59" s="89">
        <v>3.0179768278277854</v>
      </c>
    </row>
    <row r="60" spans="1:13" x14ac:dyDescent="0.4">
      <c r="A60" s="67"/>
      <c r="B60" s="67"/>
      <c r="C60" s="67"/>
      <c r="D60" s="67"/>
      <c r="E60" s="67"/>
      <c r="F60" s="67"/>
      <c r="G60" s="67"/>
      <c r="H60" s="67" t="s">
        <v>279</v>
      </c>
      <c r="I60" s="88">
        <v>21580.461888070411</v>
      </c>
      <c r="J60" s="88">
        <v>23939.623106807365</v>
      </c>
      <c r="K60" s="88">
        <v>64187.448455571372</v>
      </c>
      <c r="L60" s="88">
        <v>1.1093193107252763</v>
      </c>
      <c r="M60" s="88">
        <v>2.9743315406540916</v>
      </c>
    </row>
    <row r="61" spans="1:13" x14ac:dyDescent="0.4">
      <c r="A61" s="71"/>
      <c r="B61" s="71"/>
      <c r="C61" s="71"/>
      <c r="D61" s="71"/>
      <c r="E61" s="71"/>
      <c r="F61" s="71"/>
      <c r="G61" s="71"/>
      <c r="H61" s="71" t="s">
        <v>286</v>
      </c>
      <c r="I61" s="89">
        <v>559.9458112882005</v>
      </c>
      <c r="J61" s="89">
        <v>598.71509583112083</v>
      </c>
      <c r="K61" s="89">
        <v>1601.8840818001295</v>
      </c>
      <c r="L61" s="89">
        <v>1.0692375650667489</v>
      </c>
      <c r="M61" s="89">
        <v>2.8607841142964636</v>
      </c>
    </row>
    <row r="62" spans="1:13" x14ac:dyDescent="0.4">
      <c r="A62" s="67"/>
      <c r="B62" s="67"/>
      <c r="C62" s="67"/>
      <c r="D62" s="67"/>
      <c r="E62" s="67"/>
      <c r="F62" s="67"/>
      <c r="G62" s="67"/>
      <c r="H62" s="67" t="s">
        <v>282</v>
      </c>
      <c r="I62" s="88">
        <v>1065.400251679227</v>
      </c>
      <c r="J62" s="88">
        <v>1541.691371765136</v>
      </c>
      <c r="K62" s="88">
        <v>3030.9701722690497</v>
      </c>
      <c r="L62" s="88">
        <v>1.4470536958623805</v>
      </c>
      <c r="M62" s="88">
        <v>2.8449121984829611</v>
      </c>
    </row>
    <row r="63" spans="1:13" x14ac:dyDescent="0.4">
      <c r="A63" s="71"/>
      <c r="B63" s="71"/>
      <c r="C63" s="71"/>
      <c r="D63" s="71"/>
      <c r="E63" s="71"/>
      <c r="F63" s="71"/>
      <c r="G63" s="71"/>
      <c r="H63" s="71" t="s">
        <v>208</v>
      </c>
      <c r="I63" s="89">
        <v>124.01484411080949</v>
      </c>
      <c r="J63" s="89">
        <v>131.71732108284658</v>
      </c>
      <c r="K63" s="89">
        <v>340.92576668049401</v>
      </c>
      <c r="L63" s="89">
        <v>1.0621093146329708</v>
      </c>
      <c r="M63" s="89">
        <v>2.7490722511885006</v>
      </c>
    </row>
    <row r="64" spans="1:13" x14ac:dyDescent="0.4">
      <c r="A64" s="67"/>
      <c r="B64" s="67"/>
      <c r="C64" s="67"/>
      <c r="D64" s="67"/>
      <c r="E64" s="67"/>
      <c r="F64" s="67"/>
      <c r="G64" s="67"/>
      <c r="H64" s="67" t="s">
        <v>228</v>
      </c>
      <c r="I64" s="88">
        <v>155.01855513851186</v>
      </c>
      <c r="J64" s="88">
        <v>205.55884956868479</v>
      </c>
      <c r="K64" s="88">
        <v>415.6492223912872</v>
      </c>
      <c r="L64" s="88">
        <v>1.3260273867538908</v>
      </c>
      <c r="M64" s="88">
        <v>2.6812869080085102</v>
      </c>
    </row>
    <row r="65" spans="1:13" x14ac:dyDescent="0.4">
      <c r="A65" s="71"/>
      <c r="B65" s="71"/>
      <c r="C65" s="71"/>
      <c r="D65" s="71"/>
      <c r="E65" s="71"/>
      <c r="F65" s="71"/>
      <c r="G65" s="71"/>
      <c r="H65" s="71" t="s">
        <v>283</v>
      </c>
      <c r="I65" s="89">
        <v>296.88402075011976</v>
      </c>
      <c r="J65" s="89">
        <v>384.17551982496911</v>
      </c>
      <c r="K65" s="89">
        <v>765.9154210356304</v>
      </c>
      <c r="L65" s="89">
        <v>1.2940255890306758</v>
      </c>
      <c r="M65" s="89">
        <v>2.5798472383270612</v>
      </c>
    </row>
    <row r="66" spans="1:13" x14ac:dyDescent="0.4">
      <c r="A66" s="67"/>
      <c r="B66" s="67"/>
      <c r="C66" s="67"/>
      <c r="D66" s="67"/>
      <c r="E66" s="67"/>
      <c r="F66" s="67"/>
      <c r="G66" s="67"/>
      <c r="H66" s="67" t="s">
        <v>337</v>
      </c>
      <c r="I66" s="88">
        <v>507.3334531805844</v>
      </c>
      <c r="J66" s="88">
        <v>510.90354844255643</v>
      </c>
      <c r="K66" s="88">
        <v>1251.6178831557861</v>
      </c>
      <c r="L66" s="88">
        <v>1.0070369798001497</v>
      </c>
      <c r="M66" s="88">
        <v>2.4670517493161941</v>
      </c>
    </row>
    <row r="67" spans="1:13" x14ac:dyDescent="0.4">
      <c r="A67" s="71"/>
      <c r="B67" s="71"/>
      <c r="C67" s="71"/>
      <c r="D67" s="71"/>
      <c r="E67" s="71"/>
      <c r="F67" s="71"/>
      <c r="G67" s="71"/>
      <c r="H67" s="71" t="s">
        <v>223</v>
      </c>
      <c r="I67" s="89">
        <v>118.37780574213635</v>
      </c>
      <c r="J67" s="89">
        <v>93.798698346875582</v>
      </c>
      <c r="K67" s="89">
        <v>284.8831748973991</v>
      </c>
      <c r="L67" s="89">
        <v>0.79236726647221611</v>
      </c>
      <c r="M67" s="89">
        <v>2.4065590091943689</v>
      </c>
    </row>
    <row r="68" spans="1:13" x14ac:dyDescent="0.4">
      <c r="A68" s="67"/>
      <c r="B68" s="67"/>
      <c r="C68" s="67"/>
      <c r="D68" s="67"/>
      <c r="E68" s="67"/>
      <c r="F68" s="67"/>
      <c r="G68" s="67"/>
      <c r="H68" s="67" t="s">
        <v>278</v>
      </c>
      <c r="I68" s="88">
        <v>134.34941445337694</v>
      </c>
      <c r="J68" s="88">
        <v>128.72374560369099</v>
      </c>
      <c r="K68" s="88">
        <v>312.90447078894653</v>
      </c>
      <c r="L68" s="88">
        <v>0.95812658452904376</v>
      </c>
      <c r="M68" s="88">
        <v>2.3290348682355684</v>
      </c>
    </row>
    <row r="69" spans="1:13" x14ac:dyDescent="0.4">
      <c r="A69" s="71"/>
      <c r="B69" s="71"/>
      <c r="C69" s="71"/>
      <c r="D69" s="71"/>
      <c r="E69" s="71"/>
      <c r="F69" s="71"/>
      <c r="G69" s="71"/>
      <c r="H69" s="71" t="s">
        <v>338</v>
      </c>
      <c r="I69" s="89">
        <v>379.56058349065938</v>
      </c>
      <c r="J69" s="89">
        <v>383.17766133191731</v>
      </c>
      <c r="K69" s="89">
        <v>868.66017263797096</v>
      </c>
      <c r="L69" s="89">
        <v>1.0095296455917344</v>
      </c>
      <c r="M69" s="89">
        <v>2.2885942598392801</v>
      </c>
    </row>
    <row r="70" spans="1:13" x14ac:dyDescent="0.4">
      <c r="A70" s="67"/>
      <c r="B70" s="67"/>
      <c r="C70" s="67"/>
      <c r="D70" s="67"/>
      <c r="E70" s="67"/>
      <c r="F70" s="67"/>
      <c r="G70" s="67"/>
      <c r="H70" s="67" t="s">
        <v>339</v>
      </c>
      <c r="I70" s="88">
        <v>5009.4480969608803</v>
      </c>
      <c r="J70" s="88">
        <v>5752.6542124440193</v>
      </c>
      <c r="K70" s="88">
        <v>11325.273756167097</v>
      </c>
      <c r="L70" s="88">
        <v>1.1483608775054532</v>
      </c>
      <c r="M70" s="88">
        <v>2.2607827323408913</v>
      </c>
    </row>
    <row r="71" spans="1:13" x14ac:dyDescent="0.4">
      <c r="A71" s="71"/>
      <c r="B71" s="71"/>
      <c r="C71" s="71"/>
      <c r="D71" s="71"/>
      <c r="E71" s="71"/>
      <c r="F71" s="71"/>
      <c r="G71" s="71"/>
      <c r="H71" s="71" t="s">
        <v>340</v>
      </c>
      <c r="I71" s="89">
        <v>3099.4315963754589</v>
      </c>
      <c r="J71" s="89">
        <v>3166.2049984535765</v>
      </c>
      <c r="K71" s="89">
        <v>6888.56857333875</v>
      </c>
      <c r="L71" s="89">
        <v>1.0215437572993074</v>
      </c>
      <c r="M71" s="89">
        <v>2.2225264081950988</v>
      </c>
    </row>
    <row r="72" spans="1:13" x14ac:dyDescent="0.4">
      <c r="A72" s="67"/>
      <c r="B72" s="67"/>
      <c r="C72" s="67"/>
      <c r="D72" s="67"/>
      <c r="E72" s="67"/>
      <c r="F72" s="67"/>
      <c r="G72" s="67"/>
      <c r="H72" s="67" t="s">
        <v>341</v>
      </c>
      <c r="I72" s="88">
        <v>251.78771380073442</v>
      </c>
      <c r="J72" s="88">
        <v>350.24833106120565</v>
      </c>
      <c r="K72" s="88">
        <v>546.41526988517535</v>
      </c>
      <c r="L72" s="88">
        <v>1.3910461546125847</v>
      </c>
      <c r="M72" s="88">
        <v>2.1701427032996934</v>
      </c>
    </row>
    <row r="73" spans="1:13" x14ac:dyDescent="0.4">
      <c r="A73" s="71"/>
      <c r="B73" s="71"/>
      <c r="C73" s="71"/>
      <c r="D73" s="71"/>
      <c r="E73" s="71"/>
      <c r="F73" s="71"/>
      <c r="G73" s="71"/>
      <c r="H73" s="71" t="s">
        <v>342</v>
      </c>
      <c r="I73" s="89">
        <v>510.15197236492088</v>
      </c>
      <c r="J73" s="89">
        <v>574.76649199787596</v>
      </c>
      <c r="K73" s="89">
        <v>1078.8198918245769</v>
      </c>
      <c r="L73" s="89">
        <v>1.126657394527792</v>
      </c>
      <c r="M73" s="89">
        <v>2.1147029713978593</v>
      </c>
    </row>
    <row r="74" spans="1:13" x14ac:dyDescent="0.4">
      <c r="A74" s="67"/>
      <c r="B74" s="67"/>
      <c r="C74" s="67"/>
      <c r="D74" s="67"/>
      <c r="E74" s="67"/>
      <c r="F74" s="67"/>
      <c r="G74" s="67"/>
      <c r="H74" s="67" t="s">
        <v>343</v>
      </c>
      <c r="I74" s="88">
        <v>23295.061058541829</v>
      </c>
      <c r="J74" s="88">
        <v>32628.974864303033</v>
      </c>
      <c r="K74" s="88">
        <v>48957.874138515326</v>
      </c>
      <c r="L74" s="88">
        <v>1.4006820923244006</v>
      </c>
      <c r="M74" s="88">
        <v>2.1016418036201481</v>
      </c>
    </row>
    <row r="75" spans="1:13" x14ac:dyDescent="0.4">
      <c r="A75" s="71"/>
      <c r="B75" s="71"/>
      <c r="C75" s="71"/>
      <c r="D75" s="71"/>
      <c r="E75" s="71"/>
      <c r="F75" s="71"/>
      <c r="G75" s="71"/>
      <c r="H75" s="71" t="s">
        <v>217</v>
      </c>
      <c r="I75" s="89">
        <v>74.22100518752994</v>
      </c>
      <c r="J75" s="89">
        <v>1</v>
      </c>
      <c r="K75" s="89">
        <v>154.11712740351098</v>
      </c>
      <c r="L75" s="72">
        <v>1.3473274815847045E-2</v>
      </c>
      <c r="M75" s="89">
        <v>2.076462411336415</v>
      </c>
    </row>
    <row r="76" spans="1:13" x14ac:dyDescent="0.4">
      <c r="A76" s="67"/>
      <c r="B76" s="67"/>
      <c r="C76" s="67"/>
      <c r="D76" s="67"/>
      <c r="E76" s="67"/>
      <c r="F76" s="67"/>
      <c r="G76" s="67"/>
      <c r="H76" s="67" t="s">
        <v>185</v>
      </c>
      <c r="I76" s="88">
        <v>4196.7750654771671</v>
      </c>
      <c r="J76" s="88">
        <v>17577.277355108658</v>
      </c>
      <c r="K76" s="88">
        <v>8224.250344169177</v>
      </c>
      <c r="L76" s="88">
        <v>4.1882819738660801</v>
      </c>
      <c r="M76" s="88">
        <v>1.9596595518835822</v>
      </c>
    </row>
    <row r="77" spans="1:13" x14ac:dyDescent="0.4">
      <c r="A77" s="71"/>
      <c r="B77" s="71"/>
      <c r="C77" s="71"/>
      <c r="D77" s="71"/>
      <c r="E77" s="71"/>
      <c r="F77" s="71"/>
      <c r="G77" s="71"/>
      <c r="H77" s="71" t="s">
        <v>238</v>
      </c>
      <c r="I77" s="89">
        <v>85.495081924876231</v>
      </c>
      <c r="J77" s="89">
        <v>179.61452874933622</v>
      </c>
      <c r="K77" s="89">
        <v>149.44691142158641</v>
      </c>
      <c r="L77" s="89">
        <v>2.1008755674058763</v>
      </c>
      <c r="M77" s="89">
        <v>1.7480176409785078</v>
      </c>
    </row>
    <row r="78" spans="1:13" x14ac:dyDescent="0.4">
      <c r="A78" s="67"/>
      <c r="B78" s="67"/>
      <c r="C78" s="67"/>
      <c r="D78" s="67"/>
      <c r="E78" s="67"/>
      <c r="F78" s="67"/>
      <c r="G78" s="67"/>
      <c r="H78" s="67" t="s">
        <v>344</v>
      </c>
      <c r="I78" s="88">
        <v>120.25681853169407</v>
      </c>
      <c r="J78" s="88">
        <v>1</v>
      </c>
      <c r="K78" s="88">
        <v>154.11712740351098</v>
      </c>
      <c r="L78" s="68">
        <v>8.3155368004055995E-3</v>
      </c>
      <c r="M78" s="88">
        <v>1.2815666444966938</v>
      </c>
    </row>
    <row r="79" spans="1:13" x14ac:dyDescent="0.4">
      <c r="A79" s="71"/>
      <c r="B79" s="71"/>
      <c r="C79" s="71"/>
      <c r="D79" s="71"/>
      <c r="E79" s="71"/>
      <c r="F79" s="71"/>
      <c r="G79" s="71"/>
      <c r="H79" s="71" t="s">
        <v>204</v>
      </c>
      <c r="I79" s="89">
        <v>600.34458626369155</v>
      </c>
      <c r="J79" s="89">
        <v>1352.098258085281</v>
      </c>
      <c r="K79" s="89">
        <v>672.51110139713887</v>
      </c>
      <c r="L79" s="89">
        <v>2.2522036327506649</v>
      </c>
      <c r="M79" s="89">
        <v>1.1202084882327052</v>
      </c>
    </row>
    <row r="80" spans="1:13" x14ac:dyDescent="0.4">
      <c r="A80" s="67"/>
      <c r="B80" s="67"/>
      <c r="C80" s="67"/>
      <c r="D80" s="67"/>
      <c r="E80" s="67"/>
      <c r="F80" s="67"/>
      <c r="G80" s="67"/>
      <c r="H80" s="67" t="s">
        <v>297</v>
      </c>
      <c r="I80" s="88">
        <v>105.22471621523231</v>
      </c>
      <c r="J80" s="88">
        <v>1</v>
      </c>
      <c r="K80" s="88">
        <v>116.75539954811438</v>
      </c>
      <c r="L80" s="68">
        <v>9.5034706290349699E-3</v>
      </c>
      <c r="M80" s="88">
        <v>1.1095815103867479</v>
      </c>
    </row>
    <row r="81" spans="1:13" x14ac:dyDescent="0.4">
      <c r="A81" s="71"/>
      <c r="B81" s="71"/>
      <c r="C81" s="71"/>
      <c r="D81" s="71"/>
      <c r="E81" s="71"/>
      <c r="F81" s="71"/>
      <c r="G81" s="71"/>
      <c r="H81" s="71" t="s">
        <v>211</v>
      </c>
      <c r="I81" s="89">
        <v>1</v>
      </c>
      <c r="J81" s="89">
        <v>83.820113416356904</v>
      </c>
      <c r="K81" s="89">
        <v>1</v>
      </c>
      <c r="L81" s="89">
        <v>83.820113416356904</v>
      </c>
      <c r="M81" s="89">
        <v>1</v>
      </c>
    </row>
    <row r="82" spans="1:13" x14ac:dyDescent="0.4">
      <c r="A82" s="67"/>
      <c r="B82" s="67"/>
      <c r="C82" s="67"/>
      <c r="D82" s="67"/>
      <c r="E82" s="67"/>
      <c r="F82" s="67"/>
      <c r="G82" s="67"/>
      <c r="H82" s="67" t="s">
        <v>191</v>
      </c>
      <c r="I82" s="88">
        <v>1</v>
      </c>
      <c r="J82" s="88">
        <v>127.72588711063911</v>
      </c>
      <c r="K82" s="88">
        <v>1</v>
      </c>
      <c r="L82" s="88">
        <v>127.72588711063911</v>
      </c>
      <c r="M82" s="88">
        <v>1</v>
      </c>
    </row>
    <row r="83" spans="1:13" x14ac:dyDescent="0.4">
      <c r="A83" s="71"/>
      <c r="B83" s="71"/>
      <c r="C83" s="71"/>
      <c r="D83" s="71"/>
      <c r="E83" s="71"/>
      <c r="F83" s="71"/>
      <c r="G83" s="71"/>
      <c r="H83" s="71" t="s">
        <v>293</v>
      </c>
      <c r="I83" s="89">
        <v>291.24698238144657</v>
      </c>
      <c r="J83" s="89">
        <v>97.790132319083057</v>
      </c>
      <c r="K83" s="89">
        <v>261.53209498777619</v>
      </c>
      <c r="L83" s="89">
        <v>0.33576358978719711</v>
      </c>
      <c r="M83" s="89">
        <v>0.89797357847041059</v>
      </c>
    </row>
    <row r="84" spans="1:13" x14ac:dyDescent="0.4">
      <c r="A84" s="67"/>
      <c r="B84" s="67"/>
      <c r="C84" s="67"/>
      <c r="D84" s="67"/>
      <c r="E84" s="67"/>
      <c r="F84" s="67"/>
      <c r="G84" s="67"/>
      <c r="H84" s="67" t="s">
        <v>336</v>
      </c>
      <c r="I84" s="88">
        <v>223.60252195736865</v>
      </c>
      <c r="J84" s="88">
        <v>1</v>
      </c>
      <c r="K84" s="88">
        <v>144.77669543966184</v>
      </c>
      <c r="L84" s="134">
        <v>4.4722214724870445E-3</v>
      </c>
      <c r="M84" s="88">
        <v>0.6474734460609729</v>
      </c>
    </row>
    <row r="85" spans="1:13" x14ac:dyDescent="0.4">
      <c r="A85" s="71"/>
      <c r="B85" s="71"/>
      <c r="C85" s="71"/>
      <c r="D85" s="71"/>
      <c r="E85" s="71"/>
      <c r="F85" s="71"/>
      <c r="G85" s="71"/>
      <c r="H85" s="71" t="s">
        <v>290</v>
      </c>
      <c r="I85" s="89">
        <v>286.54945040755223</v>
      </c>
      <c r="J85" s="89">
        <v>137.7044720411578</v>
      </c>
      <c r="K85" s="89">
        <v>182.13842329505846</v>
      </c>
      <c r="L85" s="89">
        <v>0.4805609358011475</v>
      </c>
      <c r="M85" s="89">
        <v>0.63562649670417259</v>
      </c>
    </row>
    <row r="86" spans="1:13" x14ac:dyDescent="0.4">
      <c r="A86" s="67"/>
      <c r="B86" s="67"/>
      <c r="C86" s="67"/>
      <c r="D86" s="67"/>
      <c r="E86" s="67"/>
      <c r="F86" s="67"/>
      <c r="G86" s="67"/>
      <c r="H86" s="67" t="s">
        <v>291</v>
      </c>
      <c r="I86" s="88">
        <v>262.1222841433019</v>
      </c>
      <c r="J86" s="88">
        <v>267.42607613790068</v>
      </c>
      <c r="K86" s="88">
        <v>126.09583151196355</v>
      </c>
      <c r="L86" s="88">
        <v>1.0202340369951117</v>
      </c>
      <c r="M86" s="88">
        <v>0.48105727418057725</v>
      </c>
    </row>
    <row r="87" spans="1:13" x14ac:dyDescent="0.4">
      <c r="A87" s="71"/>
      <c r="B87" s="71"/>
      <c r="C87" s="71"/>
      <c r="D87" s="71"/>
      <c r="E87" s="71"/>
      <c r="F87" s="71"/>
      <c r="G87" s="71"/>
      <c r="H87" s="71" t="s">
        <v>288</v>
      </c>
      <c r="I87" s="89">
        <v>502.63592120669</v>
      </c>
      <c r="J87" s="89">
        <v>349.25047256815373</v>
      </c>
      <c r="K87" s="89">
        <v>214.82993516853048</v>
      </c>
      <c r="L87" s="89">
        <v>0.69483786938605541</v>
      </c>
      <c r="M87" s="89">
        <v>0.4274066498327122</v>
      </c>
    </row>
    <row r="88" spans="1:13" x14ac:dyDescent="0.4">
      <c r="A88" s="67"/>
      <c r="B88" s="67"/>
      <c r="C88" s="67"/>
      <c r="D88" s="67"/>
      <c r="E88" s="67"/>
      <c r="F88" s="67"/>
      <c r="G88" s="67"/>
      <c r="H88" s="67" t="s">
        <v>180</v>
      </c>
      <c r="I88" s="88">
        <v>801.39895474636751</v>
      </c>
      <c r="J88" s="88">
        <v>731.43027540701917</v>
      </c>
      <c r="K88" s="88">
        <v>238.18101507815337</v>
      </c>
      <c r="L88" s="88">
        <v>0.91269182605623367</v>
      </c>
      <c r="M88" s="88">
        <v>0.29720654571297089</v>
      </c>
    </row>
    <row r="89" spans="1:13" x14ac:dyDescent="0.4">
      <c r="A89" s="71"/>
      <c r="B89" s="71"/>
      <c r="C89" s="71"/>
      <c r="D89" s="71"/>
      <c r="E89" s="71"/>
      <c r="F89" s="71"/>
      <c r="G89" s="71"/>
      <c r="H89" s="71" t="s">
        <v>176</v>
      </c>
      <c r="I89" s="89">
        <v>3130.435307403161</v>
      </c>
      <c r="J89" s="89">
        <v>2792.0080635591266</v>
      </c>
      <c r="K89" s="89">
        <v>471.6918141743821</v>
      </c>
      <c r="L89" s="89">
        <v>0.89189131522900722</v>
      </c>
      <c r="M89" s="89">
        <v>0.15067930426764575</v>
      </c>
    </row>
    <row r="90" spans="1:13" x14ac:dyDescent="0.4">
      <c r="A90" s="67"/>
      <c r="B90" s="67"/>
      <c r="C90" s="67"/>
      <c r="D90" s="67"/>
      <c r="E90" s="67"/>
      <c r="F90" s="67"/>
      <c r="G90" s="67"/>
      <c r="H90" s="67" t="s">
        <v>175</v>
      </c>
      <c r="I90" s="88">
        <v>2720.8105192795783</v>
      </c>
      <c r="J90" s="88">
        <v>3039.4769698359896</v>
      </c>
      <c r="K90" s="88">
        <v>368.94706257204149</v>
      </c>
      <c r="L90" s="88">
        <v>1.1171218827251479</v>
      </c>
      <c r="M90" s="88">
        <v>0.1356018950815186</v>
      </c>
    </row>
    <row r="91" spans="1:13" x14ac:dyDescent="0.4">
      <c r="A91" s="71"/>
      <c r="B91" s="71"/>
      <c r="C91" s="71"/>
      <c r="D91" s="71"/>
      <c r="E91" s="71"/>
      <c r="F91" s="71"/>
      <c r="G91" s="71"/>
      <c r="H91" s="71" t="s">
        <v>177</v>
      </c>
      <c r="I91" s="89">
        <v>6289.9953130444655</v>
      </c>
      <c r="J91" s="89">
        <v>5942.2473261238738</v>
      </c>
      <c r="K91" s="89">
        <v>695.86218130676173</v>
      </c>
      <c r="L91" s="89">
        <v>0.94471411032701136</v>
      </c>
      <c r="M91" s="89">
        <v>0.11062999997212279</v>
      </c>
    </row>
    <row r="92" spans="1:13" x14ac:dyDescent="0.4">
      <c r="A92" s="67"/>
      <c r="B92" s="67"/>
      <c r="C92" s="67"/>
      <c r="D92" s="67"/>
      <c r="E92" s="67"/>
      <c r="F92" s="67"/>
      <c r="G92" s="67"/>
      <c r="H92" s="67" t="s">
        <v>292</v>
      </c>
      <c r="I92" s="88">
        <v>101.46669063611688</v>
      </c>
      <c r="J92" s="88">
        <v>122.73659464537977</v>
      </c>
      <c r="K92" s="88">
        <v>1</v>
      </c>
      <c r="L92" s="88">
        <v>1.2096244972208832</v>
      </c>
      <c r="M92" s="68">
        <v>9.855451022702931E-3</v>
      </c>
    </row>
    <row r="93" spans="1:13" x14ac:dyDescent="0.4">
      <c r="A93" s="71"/>
      <c r="B93" s="71"/>
      <c r="C93" s="71"/>
      <c r="D93" s="71"/>
      <c r="E93" s="71"/>
      <c r="F93" s="71"/>
      <c r="G93" s="71"/>
      <c r="H93" s="71" t="s">
        <v>295</v>
      </c>
      <c r="I93" s="89">
        <v>114.61978016302089</v>
      </c>
      <c r="J93" s="89">
        <v>126.72802861758723</v>
      </c>
      <c r="K93" s="89">
        <v>1</v>
      </c>
      <c r="L93" s="89">
        <v>1.1056383849048137</v>
      </c>
      <c r="M93" s="72">
        <v>8.7244976266550554E-3</v>
      </c>
    </row>
    <row r="94" spans="1:13" x14ac:dyDescent="0.4">
      <c r="A94" s="67"/>
      <c r="B94" s="67"/>
      <c r="C94" s="67"/>
      <c r="D94" s="67"/>
      <c r="E94" s="67"/>
      <c r="F94" s="67"/>
      <c r="G94" s="67"/>
      <c r="H94" s="67" t="s">
        <v>296</v>
      </c>
      <c r="I94" s="88">
        <v>116.49879295257863</v>
      </c>
      <c r="J94" s="88">
        <v>104.77514177044613</v>
      </c>
      <c r="K94" s="88">
        <v>1</v>
      </c>
      <c r="L94" s="88">
        <v>0.89936675835856372</v>
      </c>
      <c r="M94" s="68">
        <v>8.5837799229993277E-3</v>
      </c>
    </row>
    <row r="95" spans="1:13" x14ac:dyDescent="0.4">
      <c r="A95" s="71"/>
      <c r="B95" s="71"/>
      <c r="C95" s="71"/>
      <c r="D95" s="71"/>
      <c r="E95" s="71"/>
      <c r="F95" s="71"/>
      <c r="G95" s="71"/>
      <c r="H95" s="71" t="s">
        <v>298</v>
      </c>
      <c r="I95" s="89">
        <v>127.77286968992493</v>
      </c>
      <c r="J95" s="89">
        <v>122.73659464537977</v>
      </c>
      <c r="K95" s="89">
        <v>1</v>
      </c>
      <c r="L95" s="89">
        <v>0.96058415955776033</v>
      </c>
      <c r="M95" s="72">
        <v>7.8263875768523287E-3</v>
      </c>
    </row>
    <row r="96" spans="1:13" x14ac:dyDescent="0.4">
      <c r="A96" s="67"/>
      <c r="B96" s="67"/>
      <c r="C96" s="67"/>
      <c r="D96" s="67"/>
      <c r="E96" s="67"/>
      <c r="F96" s="67"/>
      <c r="G96" s="67"/>
      <c r="H96" s="67" t="s">
        <v>287</v>
      </c>
      <c r="I96" s="88">
        <v>136.22842724293469</v>
      </c>
      <c r="J96" s="88">
        <v>135.70875505505404</v>
      </c>
      <c r="K96" s="88">
        <v>1</v>
      </c>
      <c r="L96" s="88">
        <v>0.99618528820747587</v>
      </c>
      <c r="M96" s="68">
        <v>7.3406117962201145E-3</v>
      </c>
    </row>
    <row r="97" spans="1:13" x14ac:dyDescent="0.4">
      <c r="A97" s="71"/>
      <c r="B97" s="71"/>
      <c r="C97" s="71"/>
      <c r="D97" s="71"/>
      <c r="E97" s="71"/>
      <c r="F97" s="71"/>
      <c r="G97" s="71"/>
      <c r="H97" s="71" t="s">
        <v>294</v>
      </c>
      <c r="I97" s="89">
        <v>148.44201037505988</v>
      </c>
      <c r="J97" s="89">
        <v>147.68305697167645</v>
      </c>
      <c r="K97" s="89">
        <v>1</v>
      </c>
      <c r="L97" s="89">
        <v>0.99488720611189629</v>
      </c>
      <c r="M97" s="72">
        <v>6.7366374079235224E-3</v>
      </c>
    </row>
    <row r="98" spans="1:13" x14ac:dyDescent="0.4">
      <c r="A98" s="67"/>
      <c r="B98" s="67"/>
      <c r="C98" s="67"/>
      <c r="D98" s="67"/>
      <c r="E98" s="67"/>
      <c r="F98" s="67"/>
      <c r="G98" s="67"/>
      <c r="H98" s="67" t="s">
        <v>194</v>
      </c>
      <c r="I98" s="88">
        <v>178.50621500798337</v>
      </c>
      <c r="J98" s="88">
        <v>413.32756681828698</v>
      </c>
      <c r="K98" s="88">
        <v>1</v>
      </c>
      <c r="L98" s="88">
        <v>2.3154799781049733</v>
      </c>
      <c r="M98" s="68">
        <v>5.6020458444837719E-3</v>
      </c>
    </row>
    <row r="99" spans="1:13" x14ac:dyDescent="0.4">
      <c r="A99" s="71"/>
      <c r="B99" s="71"/>
      <c r="C99" s="71"/>
      <c r="D99" s="71"/>
      <c r="E99" s="71"/>
      <c r="F99" s="71"/>
      <c r="G99" s="71"/>
      <c r="H99" s="71" t="s">
        <v>285</v>
      </c>
      <c r="I99" s="89">
        <v>186.02226616621425</v>
      </c>
      <c r="J99" s="89">
        <v>180.61238724238811</v>
      </c>
      <c r="K99" s="89">
        <v>1</v>
      </c>
      <c r="L99" s="89">
        <v>0.97091811085135193</v>
      </c>
      <c r="M99" s="72">
        <v>5.3757005578379631E-3</v>
      </c>
    </row>
    <row r="100" spans="1:13" x14ac:dyDescent="0.4">
      <c r="A100" s="67"/>
      <c r="B100" s="67"/>
      <c r="C100" s="67"/>
      <c r="D100" s="67"/>
      <c r="E100" s="67"/>
      <c r="F100" s="67"/>
      <c r="G100" s="67"/>
      <c r="H100" s="67" t="s">
        <v>181</v>
      </c>
      <c r="I100" s="88">
        <v>232.05807951037838</v>
      </c>
      <c r="J100" s="88">
        <v>194.58240614511425</v>
      </c>
      <c r="K100" s="88">
        <v>1</v>
      </c>
      <c r="L100" s="88">
        <v>0.83850735365760842</v>
      </c>
      <c r="M100" s="134">
        <v>4.3092660342182862E-3</v>
      </c>
    </row>
    <row r="101" spans="1:13" x14ac:dyDescent="0.4">
      <c r="A101" s="71"/>
      <c r="B101" s="71"/>
      <c r="C101" s="71"/>
      <c r="D101" s="71"/>
      <c r="E101" s="71"/>
      <c r="F101" s="71"/>
      <c r="G101" s="71"/>
      <c r="H101" s="71" t="s">
        <v>289</v>
      </c>
      <c r="I101" s="89">
        <v>248.02968822161898</v>
      </c>
      <c r="J101" s="89">
        <v>181.61024573543997</v>
      </c>
      <c r="K101" s="89">
        <v>1</v>
      </c>
      <c r="L101" s="89">
        <v>0.7322117244818207</v>
      </c>
      <c r="M101" s="135">
        <v>4.031775418378473E-3</v>
      </c>
    </row>
    <row r="102" spans="1:13" x14ac:dyDescent="0.4">
      <c r="A102" s="67"/>
      <c r="B102" s="67"/>
      <c r="C102" s="67"/>
      <c r="D102" s="67"/>
      <c r="E102" s="67"/>
      <c r="F102" s="67"/>
      <c r="G102" s="67"/>
      <c r="H102" s="67" t="s">
        <v>186</v>
      </c>
      <c r="I102" s="88">
        <v>368.28650675331306</v>
      </c>
      <c r="J102" s="88">
        <v>417.10485009568083</v>
      </c>
      <c r="K102" s="88">
        <v>1</v>
      </c>
      <c r="L102" s="88">
        <v>1.1325553406035249</v>
      </c>
      <c r="M102" s="134">
        <v>2.7152773225814202E-3</v>
      </c>
    </row>
    <row r="103" spans="1:13" x14ac:dyDescent="0.4">
      <c r="A103" s="71"/>
      <c r="B103" s="71"/>
      <c r="C103" s="71"/>
      <c r="D103" s="71"/>
      <c r="E103" s="71"/>
      <c r="F103" s="71"/>
      <c r="G103" s="71"/>
      <c r="H103" s="71" t="s">
        <v>192</v>
      </c>
      <c r="I103" s="89">
        <v>636.98533566006699</v>
      </c>
      <c r="J103" s="89">
        <v>605.70010528248383</v>
      </c>
      <c r="K103" s="89">
        <v>1</v>
      </c>
      <c r="L103" s="89">
        <v>0.95088547784987187</v>
      </c>
      <c r="M103" s="135">
        <v>1.5698948531739183E-3</v>
      </c>
    </row>
    <row r="104" spans="1:13" ht="22.2" thickBot="1" x14ac:dyDescent="0.45">
      <c r="A104" s="194" t="s">
        <v>98</v>
      </c>
      <c r="B104" s="194"/>
      <c r="C104" s="194"/>
      <c r="D104" s="194"/>
      <c r="E104" s="194"/>
      <c r="F104" s="194"/>
      <c r="G104" s="194"/>
      <c r="H104" s="194"/>
      <c r="I104" s="194"/>
      <c r="J104" s="194"/>
      <c r="K104" s="194"/>
      <c r="L104" s="194"/>
      <c r="M104" s="194"/>
    </row>
    <row r="105" spans="1:13" ht="22.2" thickTop="1" x14ac:dyDescent="0.4"/>
  </sheetData>
  <sortState ref="T3:U66">
    <sortCondition descending="1" ref="U3"/>
  </sortState>
  <mergeCells count="10">
    <mergeCell ref="A104:M104"/>
    <mergeCell ref="A3:M3"/>
    <mergeCell ref="A4:F4"/>
    <mergeCell ref="H4:M4"/>
    <mergeCell ref="B5:D6"/>
    <mergeCell ref="E5:F5"/>
    <mergeCell ref="I5:K6"/>
    <mergeCell ref="L5:M5"/>
    <mergeCell ref="E6:F6"/>
    <mergeCell ref="L6:M6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55"/>
  <sheetViews>
    <sheetView zoomScale="60" zoomScaleNormal="60" workbookViewId="0"/>
  </sheetViews>
  <sheetFormatPr baseColWidth="10" defaultColWidth="9.109375" defaultRowHeight="21.6" x14ac:dyDescent="0.4"/>
  <cols>
    <col min="1" max="1" width="7.5546875" style="1" customWidth="1"/>
    <col min="2" max="2" width="99.6640625" style="1" bestFit="1" customWidth="1"/>
    <col min="3" max="3" width="19.109375" style="1" bestFit="1" customWidth="1"/>
    <col min="4" max="4" width="11" style="1" bestFit="1" customWidth="1"/>
    <col min="5" max="5" width="13.44140625" style="1" bestFit="1" customWidth="1"/>
    <col min="6" max="6" width="99.6640625" style="1" bestFit="1" customWidth="1"/>
    <col min="7" max="7" width="19.109375" style="1" bestFit="1" customWidth="1"/>
    <col min="8" max="8" width="11" style="1" bestFit="1" customWidth="1"/>
    <col min="9" max="9" width="10.88671875" style="1" bestFit="1" customWidth="1"/>
    <col min="10" max="10" width="38.6640625" style="1" bestFit="1" customWidth="1"/>
    <col min="11" max="11" width="19.109375" style="1" bestFit="1" customWidth="1"/>
    <col min="12" max="12" width="11" style="1" bestFit="1" customWidth="1"/>
    <col min="13" max="13" width="8.6640625" style="1" customWidth="1"/>
    <col min="14" max="14" width="24.6640625" style="1" bestFit="1" customWidth="1"/>
    <col min="15" max="15" width="11.6640625" style="1" bestFit="1" customWidth="1"/>
    <col min="16" max="16" width="11" style="1" bestFit="1" customWidth="1"/>
    <col min="17" max="17" width="12.88671875" style="1" bestFit="1" customWidth="1"/>
    <col min="18" max="18" width="82.44140625" style="1" bestFit="1" customWidth="1"/>
    <col min="19" max="19" width="19.109375" style="1" bestFit="1" customWidth="1"/>
    <col min="20" max="20" width="11" style="1" bestFit="1" customWidth="1"/>
    <col min="21" max="21" width="12.88671875" style="1" bestFit="1" customWidth="1"/>
    <col min="22" max="22" width="99.6640625" style="1" bestFit="1" customWidth="1"/>
    <col min="23" max="23" width="19.109375" style="1" bestFit="1" customWidth="1"/>
    <col min="24" max="24" width="11" style="1" bestFit="1" customWidth="1"/>
    <col min="25" max="25" width="12.88671875" style="1" bestFit="1" customWidth="1"/>
    <col min="26" max="16384" width="9.109375" style="1"/>
  </cols>
  <sheetData>
    <row r="1" spans="1:24" ht="25.2" x14ac:dyDescent="0.4">
      <c r="A1" s="155" t="s">
        <v>545</v>
      </c>
    </row>
    <row r="3" spans="1:24" ht="22.2" thickBot="1" x14ac:dyDescent="0.45">
      <c r="B3" s="205" t="s">
        <v>326</v>
      </c>
      <c r="C3" s="205"/>
      <c r="D3" s="205"/>
      <c r="E3" s="205"/>
      <c r="F3" s="205"/>
      <c r="G3" s="205"/>
      <c r="H3" s="205"/>
      <c r="I3" s="205"/>
      <c r="J3" s="205"/>
      <c r="K3" s="205"/>
      <c r="L3" s="205"/>
      <c r="M3" s="106"/>
      <c r="N3" s="205" t="s">
        <v>327</v>
      </c>
      <c r="O3" s="205"/>
      <c r="P3" s="205"/>
      <c r="Q3" s="205"/>
      <c r="R3" s="205"/>
      <c r="S3" s="205"/>
      <c r="T3" s="205"/>
      <c r="U3" s="205"/>
      <c r="V3" s="205"/>
      <c r="W3" s="205"/>
      <c r="X3" s="205"/>
    </row>
    <row r="4" spans="1:24" ht="25.8" x14ac:dyDescent="0.55000000000000004">
      <c r="B4" s="204" t="s">
        <v>515</v>
      </c>
      <c r="C4" s="204"/>
      <c r="D4" s="204"/>
      <c r="E4" s="107"/>
      <c r="F4" s="204" t="s">
        <v>516</v>
      </c>
      <c r="G4" s="204"/>
      <c r="H4" s="204"/>
      <c r="I4" s="107"/>
      <c r="J4" s="204" t="s">
        <v>517</v>
      </c>
      <c r="K4" s="204"/>
      <c r="L4" s="204"/>
      <c r="M4" s="108"/>
      <c r="N4" s="206" t="s">
        <v>515</v>
      </c>
      <c r="O4" s="206"/>
      <c r="P4" s="206"/>
      <c r="Q4" s="107"/>
      <c r="R4" s="206" t="s">
        <v>516</v>
      </c>
      <c r="S4" s="206"/>
      <c r="T4" s="206"/>
      <c r="U4" s="107"/>
      <c r="V4" s="206" t="s">
        <v>517</v>
      </c>
      <c r="W4" s="206"/>
      <c r="X4" s="206"/>
    </row>
    <row r="5" spans="1:24" ht="22.2" thickBot="1" x14ac:dyDescent="0.45">
      <c r="B5" s="109" t="s">
        <v>349</v>
      </c>
      <c r="C5" s="109" t="s">
        <v>350</v>
      </c>
      <c r="D5" s="109" t="s">
        <v>351</v>
      </c>
      <c r="E5" s="109"/>
      <c r="F5" s="109" t="s">
        <v>349</v>
      </c>
      <c r="G5" s="109" t="s">
        <v>350</v>
      </c>
      <c r="H5" s="109" t="s">
        <v>351</v>
      </c>
      <c r="I5" s="109"/>
      <c r="J5" s="109" t="s">
        <v>349</v>
      </c>
      <c r="K5" s="109" t="s">
        <v>350</v>
      </c>
      <c r="L5" s="109" t="s">
        <v>351</v>
      </c>
      <c r="M5" s="109"/>
      <c r="N5" s="109" t="s">
        <v>349</v>
      </c>
      <c r="O5" s="109" t="s">
        <v>350</v>
      </c>
      <c r="P5" s="109" t="s">
        <v>351</v>
      </c>
      <c r="Q5" s="109"/>
      <c r="R5" s="109" t="s">
        <v>349</v>
      </c>
      <c r="S5" s="109" t="s">
        <v>350</v>
      </c>
      <c r="T5" s="109" t="s">
        <v>351</v>
      </c>
      <c r="U5" s="109"/>
      <c r="V5" s="109" t="s">
        <v>349</v>
      </c>
      <c r="W5" s="109" t="s">
        <v>350</v>
      </c>
      <c r="X5" s="109" t="s">
        <v>351</v>
      </c>
    </row>
    <row r="6" spans="1:24" x14ac:dyDescent="0.4">
      <c r="B6" s="67" t="s">
        <v>352</v>
      </c>
      <c r="C6" s="67">
        <v>5.4888606551499995E-4</v>
      </c>
      <c r="D6" s="67">
        <v>32</v>
      </c>
      <c r="E6" s="67"/>
      <c r="F6" s="67" t="s">
        <v>353</v>
      </c>
      <c r="G6" s="67">
        <v>1.54434350692E-3</v>
      </c>
      <c r="H6" s="67">
        <v>70</v>
      </c>
      <c r="I6" s="67"/>
      <c r="J6" s="67" t="s">
        <v>354</v>
      </c>
      <c r="K6" s="67">
        <v>1.5035206628800001E-2</v>
      </c>
      <c r="L6" s="67">
        <v>27</v>
      </c>
      <c r="M6" s="110"/>
      <c r="N6" s="67"/>
      <c r="O6" s="67"/>
      <c r="P6" s="67"/>
      <c r="Q6" s="67"/>
      <c r="R6" s="67" t="s">
        <v>392</v>
      </c>
      <c r="S6" s="67">
        <v>2.9934527069900001E-3</v>
      </c>
      <c r="T6" s="67">
        <v>57</v>
      </c>
      <c r="U6" s="67"/>
      <c r="V6" s="67" t="s">
        <v>371</v>
      </c>
      <c r="W6" s="67">
        <v>5.8203306542299995E-4</v>
      </c>
      <c r="X6" s="67">
        <v>38</v>
      </c>
    </row>
    <row r="7" spans="1:24" x14ac:dyDescent="0.4">
      <c r="B7" s="71" t="s">
        <v>355</v>
      </c>
      <c r="C7" s="71">
        <v>8.7029563597600004E-4</v>
      </c>
      <c r="D7" s="71">
        <v>38</v>
      </c>
      <c r="E7" s="71"/>
      <c r="F7" s="71" t="s">
        <v>356</v>
      </c>
      <c r="G7" s="71">
        <v>3.10601915663E-3</v>
      </c>
      <c r="H7" s="71">
        <v>35</v>
      </c>
      <c r="I7" s="71"/>
      <c r="J7" s="71" t="s">
        <v>357</v>
      </c>
      <c r="K7" s="71">
        <v>1.5795056925700001E-2</v>
      </c>
      <c r="L7" s="71">
        <v>6</v>
      </c>
      <c r="M7" s="110"/>
      <c r="N7" s="71"/>
      <c r="O7" s="71"/>
      <c r="P7" s="71"/>
      <c r="Q7" s="71"/>
      <c r="R7" s="71" t="s">
        <v>361</v>
      </c>
      <c r="S7" s="71">
        <v>2.9934527069900001E-3</v>
      </c>
      <c r="T7" s="71">
        <v>66</v>
      </c>
      <c r="U7" s="71"/>
      <c r="V7" s="71" t="s">
        <v>395</v>
      </c>
      <c r="W7" s="71">
        <v>9.6163416772300004E-4</v>
      </c>
      <c r="X7" s="71">
        <v>208</v>
      </c>
    </row>
    <row r="8" spans="1:24" x14ac:dyDescent="0.4">
      <c r="B8" s="67" t="s">
        <v>358</v>
      </c>
      <c r="C8" s="67">
        <v>8.7029563597600004E-4</v>
      </c>
      <c r="D8" s="67">
        <v>38</v>
      </c>
      <c r="E8" s="67"/>
      <c r="F8" s="67" t="s">
        <v>359</v>
      </c>
      <c r="G8" s="67">
        <v>3.3545776236199999E-3</v>
      </c>
      <c r="H8" s="67">
        <v>44</v>
      </c>
      <c r="I8" s="67"/>
      <c r="J8" s="67" t="s">
        <v>360</v>
      </c>
      <c r="K8" s="67">
        <v>1.8016663947600001E-2</v>
      </c>
      <c r="L8" s="67">
        <v>36</v>
      </c>
      <c r="M8" s="110"/>
      <c r="N8" s="67"/>
      <c r="O8" s="67"/>
      <c r="P8" s="67"/>
      <c r="Q8" s="67"/>
      <c r="R8" s="67" t="s">
        <v>367</v>
      </c>
      <c r="S8" s="67">
        <v>3.1957147903600002E-3</v>
      </c>
      <c r="T8" s="67">
        <v>112</v>
      </c>
      <c r="U8" s="67"/>
      <c r="V8" s="67" t="s">
        <v>361</v>
      </c>
      <c r="W8" s="67">
        <v>1.0386533165199999E-3</v>
      </c>
      <c r="X8" s="67">
        <v>85</v>
      </c>
    </row>
    <row r="9" spans="1:24" x14ac:dyDescent="0.4">
      <c r="B9" s="71" t="s">
        <v>361</v>
      </c>
      <c r="C9" s="71">
        <v>9.7325690385200001E-4</v>
      </c>
      <c r="D9" s="71">
        <v>68</v>
      </c>
      <c r="E9" s="71"/>
      <c r="F9" s="71" t="s">
        <v>362</v>
      </c>
      <c r="G9" s="71">
        <v>3.7881901026499999E-3</v>
      </c>
      <c r="H9" s="71">
        <v>51</v>
      </c>
      <c r="I9" s="71"/>
      <c r="J9" s="71" t="s">
        <v>363</v>
      </c>
      <c r="K9" s="71">
        <v>1.8717613422700001E-2</v>
      </c>
      <c r="L9" s="71">
        <v>17</v>
      </c>
      <c r="M9" s="110"/>
      <c r="N9" s="71"/>
      <c r="O9" s="71"/>
      <c r="P9" s="71"/>
      <c r="Q9" s="71"/>
      <c r="R9" s="71" t="s">
        <v>396</v>
      </c>
      <c r="S9" s="71">
        <v>3.4182131809200001E-3</v>
      </c>
      <c r="T9" s="71">
        <v>56</v>
      </c>
      <c r="U9" s="71"/>
      <c r="V9" s="71" t="s">
        <v>397</v>
      </c>
      <c r="W9" s="71">
        <v>1.1019936607999999E-3</v>
      </c>
      <c r="X9" s="71">
        <v>35</v>
      </c>
    </row>
    <row r="10" spans="1:24" x14ac:dyDescent="0.4">
      <c r="B10" s="67" t="s">
        <v>364</v>
      </c>
      <c r="C10" s="67">
        <v>2.89449492197E-3</v>
      </c>
      <c r="D10" s="67">
        <v>53</v>
      </c>
      <c r="E10" s="67"/>
      <c r="F10" s="67" t="s">
        <v>365</v>
      </c>
      <c r="G10" s="67">
        <v>4.6912486345499996E-3</v>
      </c>
      <c r="H10" s="67">
        <v>90</v>
      </c>
      <c r="I10" s="67"/>
      <c r="J10" s="67" t="s">
        <v>366</v>
      </c>
      <c r="K10" s="67">
        <v>1.8717613422700001E-2</v>
      </c>
      <c r="L10" s="67">
        <v>15</v>
      </c>
      <c r="M10" s="110"/>
      <c r="N10" s="67"/>
      <c r="O10" s="67"/>
      <c r="P10" s="67"/>
      <c r="Q10" s="67"/>
      <c r="R10" s="67" t="s">
        <v>398</v>
      </c>
      <c r="S10" s="67">
        <v>3.7820196265700001E-3</v>
      </c>
      <c r="T10" s="67">
        <v>43</v>
      </c>
      <c r="U10" s="67"/>
      <c r="V10" s="67" t="s">
        <v>392</v>
      </c>
      <c r="W10" s="67">
        <v>1.1441403470399999E-3</v>
      </c>
      <c r="X10" s="67">
        <v>76</v>
      </c>
    </row>
    <row r="11" spans="1:24" x14ac:dyDescent="0.4">
      <c r="B11" s="71" t="s">
        <v>354</v>
      </c>
      <c r="C11" s="71">
        <v>2.89449492197E-3</v>
      </c>
      <c r="D11" s="71">
        <v>46</v>
      </c>
      <c r="E11" s="71"/>
      <c r="F11" s="71" t="s">
        <v>361</v>
      </c>
      <c r="G11" s="71">
        <v>5.4164796738900003E-3</v>
      </c>
      <c r="H11" s="71">
        <v>65</v>
      </c>
      <c r="I11" s="71"/>
      <c r="J11" s="71" t="s">
        <v>367</v>
      </c>
      <c r="K11" s="71">
        <v>2.0159452862999999E-2</v>
      </c>
      <c r="L11" s="71">
        <v>60</v>
      </c>
      <c r="M11" s="110"/>
      <c r="N11" s="71"/>
      <c r="O11" s="71"/>
      <c r="P11" s="71"/>
      <c r="Q11" s="71"/>
      <c r="R11" s="71" t="s">
        <v>387</v>
      </c>
      <c r="S11" s="71">
        <v>3.9081665891800002E-3</v>
      </c>
      <c r="T11" s="71">
        <v>54</v>
      </c>
      <c r="U11" s="71"/>
      <c r="V11" s="71" t="s">
        <v>381</v>
      </c>
      <c r="W11" s="71">
        <v>1.29162238728E-3</v>
      </c>
      <c r="X11" s="71">
        <v>80</v>
      </c>
    </row>
    <row r="12" spans="1:24" x14ac:dyDescent="0.4">
      <c r="B12" s="67" t="s">
        <v>368</v>
      </c>
      <c r="C12" s="67">
        <v>3.7603509922400002E-3</v>
      </c>
      <c r="D12" s="67">
        <v>28</v>
      </c>
      <c r="E12" s="67"/>
      <c r="F12" s="67" t="s">
        <v>369</v>
      </c>
      <c r="G12" s="67">
        <v>5.7172465027800004E-3</v>
      </c>
      <c r="H12" s="67">
        <v>47</v>
      </c>
      <c r="I12" s="67"/>
      <c r="J12" s="104" t="s">
        <v>352</v>
      </c>
      <c r="K12" s="104">
        <v>2.0159452862999999E-2</v>
      </c>
      <c r="L12" s="104">
        <v>17</v>
      </c>
      <c r="M12" s="36"/>
      <c r="N12" s="67"/>
      <c r="O12" s="67"/>
      <c r="P12" s="67"/>
      <c r="Q12" s="67"/>
      <c r="R12" s="67" t="s">
        <v>352</v>
      </c>
      <c r="S12" s="67">
        <v>5.2259867377000002E-3</v>
      </c>
      <c r="T12" s="67">
        <v>30</v>
      </c>
      <c r="U12" s="67"/>
      <c r="V12" s="67" t="s">
        <v>399</v>
      </c>
      <c r="W12" s="67">
        <v>1.43832015003E-3</v>
      </c>
      <c r="X12" s="67">
        <v>71</v>
      </c>
    </row>
    <row r="13" spans="1:24" x14ac:dyDescent="0.4">
      <c r="B13" s="71" t="s">
        <v>370</v>
      </c>
      <c r="C13" s="71">
        <v>4.2654388663399996E-3</v>
      </c>
      <c r="D13" s="71">
        <v>31</v>
      </c>
      <c r="E13" s="71"/>
      <c r="F13" s="71" t="s">
        <v>355</v>
      </c>
      <c r="G13" s="71">
        <v>5.7697368072899997E-3</v>
      </c>
      <c r="H13" s="71">
        <v>35</v>
      </c>
      <c r="I13" s="71"/>
      <c r="J13" s="105" t="s">
        <v>358</v>
      </c>
      <c r="K13" s="105">
        <v>3.9862178029600001E-2</v>
      </c>
      <c r="L13" s="105">
        <v>22</v>
      </c>
      <c r="M13" s="36"/>
      <c r="N13" s="71"/>
      <c r="O13" s="71"/>
      <c r="P13" s="71"/>
      <c r="Q13" s="71"/>
      <c r="R13" s="71" t="s">
        <v>400</v>
      </c>
      <c r="S13" s="71">
        <v>5.57183550551E-3</v>
      </c>
      <c r="T13" s="71">
        <v>57</v>
      </c>
      <c r="U13" s="71"/>
      <c r="V13" s="71" t="s">
        <v>362</v>
      </c>
      <c r="W13" s="71">
        <v>1.5503126494399999E-3</v>
      </c>
      <c r="X13" s="71">
        <v>64</v>
      </c>
    </row>
    <row r="14" spans="1:24" x14ac:dyDescent="0.4">
      <c r="B14" s="67" t="s">
        <v>371</v>
      </c>
      <c r="C14" s="67">
        <v>5.1703052013900002E-3</v>
      </c>
      <c r="D14" s="67">
        <v>28</v>
      </c>
      <c r="E14" s="67"/>
      <c r="F14" s="67" t="s">
        <v>372</v>
      </c>
      <c r="G14" s="67">
        <v>9.0315289001000002E-3</v>
      </c>
      <c r="H14" s="67">
        <v>41</v>
      </c>
      <c r="I14" s="67"/>
      <c r="J14" s="104"/>
      <c r="K14" s="104"/>
      <c r="L14" s="104"/>
      <c r="M14" s="36"/>
      <c r="N14" s="67"/>
      <c r="O14" s="67"/>
      <c r="P14" s="67"/>
      <c r="Q14" s="67"/>
      <c r="R14" s="67" t="s">
        <v>353</v>
      </c>
      <c r="S14" s="67">
        <v>5.99004336832E-3</v>
      </c>
      <c r="T14" s="67">
        <v>68</v>
      </c>
      <c r="U14" s="67"/>
      <c r="V14" s="67" t="s">
        <v>401</v>
      </c>
      <c r="W14" s="67">
        <v>1.5503126494399999E-3</v>
      </c>
      <c r="X14" s="67">
        <v>41</v>
      </c>
    </row>
    <row r="15" spans="1:24" x14ac:dyDescent="0.4">
      <c r="B15" s="71" t="s">
        <v>373</v>
      </c>
      <c r="C15" s="71">
        <v>5.2370431997599996E-3</v>
      </c>
      <c r="D15" s="71">
        <v>22</v>
      </c>
      <c r="E15" s="71"/>
      <c r="F15" s="71" t="s">
        <v>371</v>
      </c>
      <c r="G15" s="71">
        <v>9.8108499468200008E-3</v>
      </c>
      <c r="H15" s="71">
        <v>26</v>
      </c>
      <c r="I15" s="71"/>
      <c r="J15" s="105"/>
      <c r="K15" s="105"/>
      <c r="L15" s="105"/>
      <c r="M15" s="36"/>
      <c r="N15" s="71"/>
      <c r="O15" s="71"/>
      <c r="P15" s="71"/>
      <c r="Q15" s="71"/>
      <c r="R15" s="71" t="s">
        <v>383</v>
      </c>
      <c r="S15" s="71">
        <v>6.2907396420400002E-3</v>
      </c>
      <c r="T15" s="71">
        <v>15</v>
      </c>
      <c r="U15" s="71"/>
      <c r="V15" s="71" t="s">
        <v>369</v>
      </c>
      <c r="W15" s="71">
        <v>2.1495050952700001E-3</v>
      </c>
      <c r="X15" s="71">
        <v>61</v>
      </c>
    </row>
    <row r="16" spans="1:24" x14ac:dyDescent="0.4">
      <c r="B16" s="67" t="s">
        <v>374</v>
      </c>
      <c r="C16" s="67">
        <v>5.6130300029400004E-3</v>
      </c>
      <c r="D16" s="67">
        <v>31</v>
      </c>
      <c r="E16" s="67"/>
      <c r="F16" s="67" t="s">
        <v>354</v>
      </c>
      <c r="G16" s="67">
        <v>9.8108499468200008E-3</v>
      </c>
      <c r="H16" s="67">
        <v>44</v>
      </c>
      <c r="I16" s="67"/>
      <c r="J16" s="104"/>
      <c r="K16" s="104"/>
      <c r="L16" s="104"/>
      <c r="M16" s="36"/>
      <c r="N16" s="67"/>
      <c r="O16" s="67"/>
      <c r="P16" s="67"/>
      <c r="Q16" s="67"/>
      <c r="R16" s="67" t="s">
        <v>391</v>
      </c>
      <c r="S16" s="67">
        <v>7.0819213688300001E-3</v>
      </c>
      <c r="T16" s="67">
        <v>18</v>
      </c>
      <c r="U16" s="67"/>
      <c r="V16" s="67" t="s">
        <v>364</v>
      </c>
      <c r="W16" s="67">
        <v>2.3162876855300002E-3</v>
      </c>
      <c r="X16" s="67">
        <v>67</v>
      </c>
    </row>
    <row r="17" spans="2:24" x14ac:dyDescent="0.4">
      <c r="B17" s="71" t="s">
        <v>375</v>
      </c>
      <c r="C17" s="71">
        <v>6.5391845719299999E-3</v>
      </c>
      <c r="D17" s="71">
        <v>56</v>
      </c>
      <c r="E17" s="71"/>
      <c r="F17" s="71" t="s">
        <v>367</v>
      </c>
      <c r="G17" s="71">
        <v>9.8481955522999997E-3</v>
      </c>
      <c r="H17" s="71">
        <v>112</v>
      </c>
      <c r="I17" s="71"/>
      <c r="J17" s="71"/>
      <c r="K17" s="71"/>
      <c r="L17" s="71"/>
      <c r="M17" s="110"/>
      <c r="N17" s="71"/>
      <c r="O17" s="71"/>
      <c r="P17" s="71"/>
      <c r="Q17" s="71"/>
      <c r="R17" s="71" t="s">
        <v>402</v>
      </c>
      <c r="S17" s="71">
        <v>7.4154133223000001E-3</v>
      </c>
      <c r="T17" s="71">
        <v>20</v>
      </c>
      <c r="U17" s="71"/>
      <c r="V17" s="71" t="s">
        <v>377</v>
      </c>
      <c r="W17" s="71">
        <v>2.7542882516099999E-3</v>
      </c>
      <c r="X17" s="71">
        <v>42</v>
      </c>
    </row>
    <row r="18" spans="2:24" x14ac:dyDescent="0.4">
      <c r="B18" s="67" t="s">
        <v>376</v>
      </c>
      <c r="C18" s="67">
        <v>6.8411561713699999E-3</v>
      </c>
      <c r="D18" s="67">
        <v>54</v>
      </c>
      <c r="E18" s="67"/>
      <c r="F18" s="67" t="s">
        <v>377</v>
      </c>
      <c r="G18" s="67">
        <v>1.23808080987E-2</v>
      </c>
      <c r="H18" s="67">
        <v>33</v>
      </c>
      <c r="I18" s="67"/>
      <c r="J18" s="67"/>
      <c r="K18" s="67"/>
      <c r="L18" s="67"/>
      <c r="M18" s="110"/>
      <c r="N18" s="67"/>
      <c r="O18" s="67"/>
      <c r="P18" s="67"/>
      <c r="Q18" s="67"/>
      <c r="R18" s="67" t="s">
        <v>378</v>
      </c>
      <c r="S18" s="67">
        <v>8.3906337165100004E-3</v>
      </c>
      <c r="T18" s="67">
        <v>88</v>
      </c>
      <c r="U18" s="67"/>
      <c r="V18" s="67" t="s">
        <v>402</v>
      </c>
      <c r="W18" s="67">
        <v>2.9184495249800001E-3</v>
      </c>
      <c r="X18" s="67">
        <v>27</v>
      </c>
    </row>
    <row r="19" spans="2:24" x14ac:dyDescent="0.4">
      <c r="B19" s="71" t="s">
        <v>367</v>
      </c>
      <c r="C19" s="71">
        <v>7.3543402769799997E-3</v>
      </c>
      <c r="D19" s="71">
        <v>111</v>
      </c>
      <c r="E19" s="71"/>
      <c r="F19" s="71" t="s">
        <v>364</v>
      </c>
      <c r="G19" s="71">
        <v>1.40525919756E-2</v>
      </c>
      <c r="H19" s="71">
        <v>51</v>
      </c>
      <c r="I19" s="71"/>
      <c r="J19" s="71"/>
      <c r="K19" s="71"/>
      <c r="L19" s="71"/>
      <c r="M19" s="110"/>
      <c r="N19" s="71"/>
      <c r="O19" s="71"/>
      <c r="P19" s="71"/>
      <c r="Q19" s="71"/>
      <c r="R19" s="71" t="s">
        <v>365</v>
      </c>
      <c r="S19" s="71">
        <v>1.2759972894899999E-2</v>
      </c>
      <c r="T19" s="71">
        <v>87</v>
      </c>
      <c r="U19" s="71"/>
      <c r="V19" s="71" t="s">
        <v>382</v>
      </c>
      <c r="W19" s="71">
        <v>3.9296186771699999E-3</v>
      </c>
      <c r="X19" s="71">
        <v>22</v>
      </c>
    </row>
    <row r="20" spans="2:24" x14ac:dyDescent="0.4">
      <c r="B20" s="67" t="s">
        <v>378</v>
      </c>
      <c r="C20" s="67">
        <v>7.7873287138899997E-3</v>
      </c>
      <c r="D20" s="67">
        <v>90</v>
      </c>
      <c r="E20" s="67"/>
      <c r="F20" s="67" t="s">
        <v>375</v>
      </c>
      <c r="G20" s="67">
        <v>1.4465232630499999E-2</v>
      </c>
      <c r="H20" s="67">
        <v>57</v>
      </c>
      <c r="I20" s="67"/>
      <c r="J20" s="67"/>
      <c r="K20" s="67"/>
      <c r="L20" s="67"/>
      <c r="M20" s="110"/>
      <c r="N20" s="67"/>
      <c r="O20" s="67"/>
      <c r="P20" s="67"/>
      <c r="Q20" s="67"/>
      <c r="R20" s="67" t="s">
        <v>354</v>
      </c>
      <c r="S20" s="67">
        <v>1.53927655633E-2</v>
      </c>
      <c r="T20" s="67">
        <v>43</v>
      </c>
      <c r="U20" s="67"/>
      <c r="V20" s="67" t="s">
        <v>354</v>
      </c>
      <c r="W20" s="67">
        <v>4.3929679392400002E-3</v>
      </c>
      <c r="X20" s="67">
        <v>54</v>
      </c>
    </row>
    <row r="21" spans="2:24" x14ac:dyDescent="0.4">
      <c r="B21" s="71" t="s">
        <v>379</v>
      </c>
      <c r="C21" s="71">
        <v>1.09895894858E-2</v>
      </c>
      <c r="D21" s="71">
        <v>102</v>
      </c>
      <c r="E21" s="71"/>
      <c r="F21" s="71" t="s">
        <v>380</v>
      </c>
      <c r="G21" s="71">
        <v>1.45186553881E-2</v>
      </c>
      <c r="H21" s="71">
        <v>37</v>
      </c>
      <c r="I21" s="71"/>
      <c r="J21" s="71"/>
      <c r="K21" s="71"/>
      <c r="L21" s="71"/>
      <c r="M21" s="110"/>
      <c r="N21" s="71"/>
      <c r="O21" s="71"/>
      <c r="P21" s="71"/>
      <c r="Q21" s="71"/>
      <c r="R21" s="71" t="s">
        <v>399</v>
      </c>
      <c r="S21" s="71">
        <v>1.9390625453699999E-2</v>
      </c>
      <c r="T21" s="71">
        <v>52</v>
      </c>
      <c r="U21" s="71"/>
      <c r="V21" s="71" t="s">
        <v>403</v>
      </c>
      <c r="W21" s="71">
        <v>5.4523205607299998E-3</v>
      </c>
      <c r="X21" s="71">
        <v>18</v>
      </c>
    </row>
    <row r="22" spans="2:24" x14ac:dyDescent="0.4">
      <c r="B22" s="67" t="s">
        <v>363</v>
      </c>
      <c r="C22" s="67">
        <v>1.1568664487799999E-2</v>
      </c>
      <c r="D22" s="67">
        <v>28</v>
      </c>
      <c r="E22" s="67"/>
      <c r="F22" s="67" t="s">
        <v>352</v>
      </c>
      <c r="G22" s="67">
        <v>1.45186553881E-2</v>
      </c>
      <c r="H22" s="67">
        <v>29</v>
      </c>
      <c r="I22" s="67"/>
      <c r="J22" s="67"/>
      <c r="K22" s="67"/>
      <c r="L22" s="67"/>
      <c r="M22" s="110"/>
      <c r="N22" s="104"/>
      <c r="O22" s="104"/>
      <c r="P22" s="104"/>
      <c r="Q22" s="104"/>
      <c r="R22" s="104" t="s">
        <v>369</v>
      </c>
      <c r="S22" s="104">
        <v>1.9775484787599999E-2</v>
      </c>
      <c r="T22" s="104">
        <v>47</v>
      </c>
      <c r="U22" s="104"/>
      <c r="V22" s="104" t="s">
        <v>373</v>
      </c>
      <c r="W22" s="104">
        <v>5.4523205607299998E-3</v>
      </c>
      <c r="X22" s="104">
        <v>32</v>
      </c>
    </row>
    <row r="23" spans="2:24" x14ac:dyDescent="0.4">
      <c r="B23" s="71" t="s">
        <v>381</v>
      </c>
      <c r="C23" s="71">
        <v>1.62290987611E-2</v>
      </c>
      <c r="D23" s="71">
        <v>58</v>
      </c>
      <c r="E23" s="71"/>
      <c r="F23" s="71" t="s">
        <v>382</v>
      </c>
      <c r="G23" s="71">
        <v>1.7290449847000001E-2</v>
      </c>
      <c r="H23" s="71">
        <v>16</v>
      </c>
      <c r="I23" s="71"/>
      <c r="J23" s="71"/>
      <c r="K23" s="71"/>
      <c r="L23" s="71"/>
      <c r="M23" s="110"/>
      <c r="N23" s="105"/>
      <c r="O23" s="105"/>
      <c r="P23" s="105"/>
      <c r="Q23" s="105"/>
      <c r="R23" s="105" t="s">
        <v>401</v>
      </c>
      <c r="S23" s="105">
        <v>2.1075515622899998E-2</v>
      </c>
      <c r="T23" s="105">
        <v>30</v>
      </c>
      <c r="U23" s="105"/>
      <c r="V23" s="105" t="s">
        <v>380</v>
      </c>
      <c r="W23" s="105">
        <v>5.4523205607299998E-3</v>
      </c>
      <c r="X23" s="105">
        <v>50</v>
      </c>
    </row>
    <row r="24" spans="2:24" x14ac:dyDescent="0.4">
      <c r="B24" s="67" t="s">
        <v>383</v>
      </c>
      <c r="C24" s="67">
        <v>1.7781528371599999E-2</v>
      </c>
      <c r="D24" s="67">
        <v>14</v>
      </c>
      <c r="E24" s="67"/>
      <c r="F24" s="67" t="s">
        <v>366</v>
      </c>
      <c r="G24" s="67">
        <v>1.8259043441E-2</v>
      </c>
      <c r="H24" s="67">
        <v>30</v>
      </c>
      <c r="I24" s="67"/>
      <c r="J24" s="67"/>
      <c r="K24" s="67"/>
      <c r="L24" s="67"/>
      <c r="M24" s="110"/>
      <c r="N24" s="104"/>
      <c r="O24" s="104"/>
      <c r="P24" s="104"/>
      <c r="Q24" s="104"/>
      <c r="R24" s="104" t="s">
        <v>404</v>
      </c>
      <c r="S24" s="104">
        <v>2.1075515622899998E-2</v>
      </c>
      <c r="T24" s="104">
        <v>27</v>
      </c>
      <c r="U24" s="104"/>
      <c r="V24" s="104" t="s">
        <v>355</v>
      </c>
      <c r="W24" s="104">
        <v>6.43680922116E-3</v>
      </c>
      <c r="X24" s="104">
        <v>45</v>
      </c>
    </row>
    <row r="25" spans="2:24" x14ac:dyDescent="0.4">
      <c r="B25" s="71" t="s">
        <v>377</v>
      </c>
      <c r="C25" s="71">
        <v>2.2362471048200001E-2</v>
      </c>
      <c r="D25" s="71">
        <v>32</v>
      </c>
      <c r="E25" s="71"/>
      <c r="F25" s="71" t="s">
        <v>384</v>
      </c>
      <c r="G25" s="71">
        <v>2.16803881528E-2</v>
      </c>
      <c r="H25" s="71">
        <v>8</v>
      </c>
      <c r="I25" s="71"/>
      <c r="J25" s="71"/>
      <c r="K25" s="71"/>
      <c r="L25" s="71"/>
      <c r="M25" s="110"/>
      <c r="N25" s="105"/>
      <c r="O25" s="105"/>
      <c r="P25" s="105"/>
      <c r="Q25" s="105"/>
      <c r="R25" s="105" t="s">
        <v>386</v>
      </c>
      <c r="S25" s="105">
        <v>2.1824631133E-2</v>
      </c>
      <c r="T25" s="105">
        <v>44</v>
      </c>
      <c r="U25" s="105"/>
      <c r="V25" s="105" t="s">
        <v>405</v>
      </c>
      <c r="W25" s="105">
        <v>9.72761528865E-3</v>
      </c>
      <c r="X25" s="105">
        <v>114</v>
      </c>
    </row>
    <row r="26" spans="2:24" x14ac:dyDescent="0.4">
      <c r="B26" s="67" t="s">
        <v>385</v>
      </c>
      <c r="C26" s="67">
        <v>2.3529903267599999E-2</v>
      </c>
      <c r="D26" s="67">
        <v>41</v>
      </c>
      <c r="E26" s="67"/>
      <c r="F26" s="67" t="s">
        <v>385</v>
      </c>
      <c r="G26" s="67">
        <v>2.16803881528E-2</v>
      </c>
      <c r="H26" s="67">
        <v>41</v>
      </c>
      <c r="I26" s="67"/>
      <c r="J26" s="67"/>
      <c r="K26" s="67"/>
      <c r="L26" s="67"/>
      <c r="M26" s="110"/>
      <c r="N26" s="104"/>
      <c r="O26" s="104"/>
      <c r="P26" s="104"/>
      <c r="Q26" s="104"/>
      <c r="R26" s="104" t="s">
        <v>358</v>
      </c>
      <c r="S26" s="104">
        <v>2.1824631133E-2</v>
      </c>
      <c r="T26" s="104">
        <v>35</v>
      </c>
      <c r="U26" s="104"/>
      <c r="V26" s="104" t="s">
        <v>358</v>
      </c>
      <c r="W26" s="104">
        <v>9.7409946315499991E-3</v>
      </c>
      <c r="X26" s="104">
        <v>45</v>
      </c>
    </row>
    <row r="27" spans="2:24" x14ac:dyDescent="0.4">
      <c r="B27" s="71" t="s">
        <v>386</v>
      </c>
      <c r="C27" s="71">
        <v>2.5882940315400001E-2</v>
      </c>
      <c r="D27" s="71">
        <v>42</v>
      </c>
      <c r="E27" s="71"/>
      <c r="F27" s="71" t="s">
        <v>386</v>
      </c>
      <c r="G27" s="71">
        <v>2.30890053128E-2</v>
      </c>
      <c r="H27" s="71">
        <v>44</v>
      </c>
      <c r="I27" s="71"/>
      <c r="J27" s="71"/>
      <c r="K27" s="71"/>
      <c r="L27" s="71"/>
      <c r="M27" s="110"/>
      <c r="N27" s="105"/>
      <c r="O27" s="105"/>
      <c r="P27" s="105"/>
      <c r="Q27" s="105"/>
      <c r="R27" s="105" t="s">
        <v>406</v>
      </c>
      <c r="S27" s="105">
        <v>2.2273431118900001E-2</v>
      </c>
      <c r="T27" s="105">
        <v>15</v>
      </c>
      <c r="U27" s="105"/>
      <c r="V27" s="105" t="s">
        <v>407</v>
      </c>
      <c r="W27" s="105">
        <v>9.8586905402700004E-3</v>
      </c>
      <c r="X27" s="105">
        <v>20</v>
      </c>
    </row>
    <row r="28" spans="2:24" x14ac:dyDescent="0.4">
      <c r="B28" s="67" t="s">
        <v>387</v>
      </c>
      <c r="C28" s="67">
        <v>2.7282848992600001E-2</v>
      </c>
      <c r="D28" s="67">
        <v>53</v>
      </c>
      <c r="E28" s="67"/>
      <c r="F28" s="67" t="s">
        <v>378</v>
      </c>
      <c r="G28" s="67">
        <v>2.30890053128E-2</v>
      </c>
      <c r="H28" s="67">
        <v>85</v>
      </c>
      <c r="I28" s="67"/>
      <c r="J28" s="67"/>
      <c r="K28" s="67"/>
      <c r="L28" s="67"/>
      <c r="M28" s="110"/>
      <c r="N28" s="104"/>
      <c r="O28" s="104"/>
      <c r="P28" s="104"/>
      <c r="Q28" s="104"/>
      <c r="R28" s="104" t="s">
        <v>408</v>
      </c>
      <c r="S28" s="104">
        <v>2.3281720965500002E-2</v>
      </c>
      <c r="T28" s="104">
        <v>32</v>
      </c>
      <c r="U28" s="104"/>
      <c r="V28" s="104" t="s">
        <v>391</v>
      </c>
      <c r="W28" s="104">
        <v>1.0309444276600001E-2</v>
      </c>
      <c r="X28" s="104">
        <v>21</v>
      </c>
    </row>
    <row r="29" spans="2:24" x14ac:dyDescent="0.4">
      <c r="B29" s="71" t="s">
        <v>388</v>
      </c>
      <c r="C29" s="71">
        <v>2.99924714625E-2</v>
      </c>
      <c r="D29" s="71">
        <v>41</v>
      </c>
      <c r="E29" s="71"/>
      <c r="F29" s="71" t="s">
        <v>389</v>
      </c>
      <c r="G29" s="71">
        <v>2.6776484792499999E-2</v>
      </c>
      <c r="H29" s="71">
        <v>25</v>
      </c>
      <c r="I29" s="71"/>
      <c r="J29" s="71"/>
      <c r="K29" s="71"/>
      <c r="L29" s="71"/>
      <c r="M29" s="110"/>
      <c r="N29" s="105"/>
      <c r="O29" s="105"/>
      <c r="P29" s="105"/>
      <c r="Q29" s="105"/>
      <c r="R29" s="105" t="s">
        <v>355</v>
      </c>
      <c r="S29" s="105">
        <v>2.3281720965500002E-2</v>
      </c>
      <c r="T29" s="105">
        <v>35</v>
      </c>
      <c r="U29" s="105"/>
      <c r="V29" s="105" t="s">
        <v>409</v>
      </c>
      <c r="W29" s="105">
        <v>1.05879390605E-2</v>
      </c>
      <c r="X29" s="105">
        <v>6</v>
      </c>
    </row>
    <row r="30" spans="2:24" x14ac:dyDescent="0.4">
      <c r="B30" s="67" t="s">
        <v>390</v>
      </c>
      <c r="C30" s="67">
        <v>3.7505161152399998E-2</v>
      </c>
      <c r="D30" s="67">
        <v>10</v>
      </c>
      <c r="E30" s="67"/>
      <c r="F30" s="67" t="s">
        <v>368</v>
      </c>
      <c r="G30" s="67">
        <v>2.6933238564400001E-2</v>
      </c>
      <c r="H30" s="67">
        <v>24</v>
      </c>
      <c r="I30" s="67"/>
      <c r="J30" s="67"/>
      <c r="K30" s="67"/>
      <c r="L30" s="67"/>
      <c r="M30" s="110"/>
      <c r="N30" s="104"/>
      <c r="O30" s="104"/>
      <c r="P30" s="104"/>
      <c r="Q30" s="104"/>
      <c r="R30" s="104" t="s">
        <v>410</v>
      </c>
      <c r="S30" s="104">
        <v>2.3898509140599999E-2</v>
      </c>
      <c r="T30" s="104">
        <v>37</v>
      </c>
      <c r="U30" s="104"/>
      <c r="V30" s="104" t="s">
        <v>353</v>
      </c>
      <c r="W30" s="104">
        <v>1.05879390605E-2</v>
      </c>
      <c r="X30" s="104">
        <v>85</v>
      </c>
    </row>
    <row r="31" spans="2:24" x14ac:dyDescent="0.4">
      <c r="B31" s="71" t="s">
        <v>382</v>
      </c>
      <c r="C31" s="71">
        <v>3.7505161152399998E-2</v>
      </c>
      <c r="D31" s="71">
        <v>17</v>
      </c>
      <c r="E31" s="71"/>
      <c r="F31" s="71" t="s">
        <v>370</v>
      </c>
      <c r="G31" s="71">
        <v>3.20581090463E-2</v>
      </c>
      <c r="H31" s="71">
        <v>31</v>
      </c>
      <c r="I31" s="71"/>
      <c r="J31" s="71"/>
      <c r="K31" s="71"/>
      <c r="L31" s="71"/>
      <c r="M31" s="110"/>
      <c r="N31" s="105"/>
      <c r="O31" s="105"/>
      <c r="P31" s="105"/>
      <c r="Q31" s="105"/>
      <c r="R31" s="105" t="s">
        <v>411</v>
      </c>
      <c r="S31" s="105">
        <v>2.4323684098500001E-2</v>
      </c>
      <c r="T31" s="105">
        <v>9</v>
      </c>
      <c r="U31" s="105"/>
      <c r="V31" s="105" t="s">
        <v>412</v>
      </c>
      <c r="W31" s="105">
        <v>1.05879390605E-2</v>
      </c>
      <c r="X31" s="105">
        <v>72</v>
      </c>
    </row>
    <row r="32" spans="2:24" x14ac:dyDescent="0.4">
      <c r="B32" s="67" t="s">
        <v>391</v>
      </c>
      <c r="C32" s="67">
        <v>3.9350881035900002E-2</v>
      </c>
      <c r="D32" s="67">
        <v>16</v>
      </c>
      <c r="E32" s="67"/>
      <c r="F32" s="67" t="s">
        <v>374</v>
      </c>
      <c r="G32" s="67">
        <v>3.20581090463E-2</v>
      </c>
      <c r="H32" s="67">
        <v>29</v>
      </c>
      <c r="I32" s="67"/>
      <c r="J32" s="67"/>
      <c r="K32" s="67"/>
      <c r="L32" s="67"/>
      <c r="M32" s="110"/>
      <c r="N32" s="104"/>
      <c r="O32" s="104"/>
      <c r="P32" s="104"/>
      <c r="Q32" s="104"/>
      <c r="R32" s="104" t="s">
        <v>357</v>
      </c>
      <c r="S32" s="104">
        <v>2.4323684098500001E-2</v>
      </c>
      <c r="T32" s="104">
        <v>9</v>
      </c>
      <c r="U32" s="104"/>
      <c r="V32" s="104" t="s">
        <v>387</v>
      </c>
      <c r="W32" s="104">
        <v>1.33163383834E-2</v>
      </c>
      <c r="X32" s="104">
        <v>66</v>
      </c>
    </row>
    <row r="33" spans="2:24" x14ac:dyDescent="0.4">
      <c r="B33" s="71" t="s">
        <v>392</v>
      </c>
      <c r="C33" s="71">
        <v>3.9350881035900002E-2</v>
      </c>
      <c r="D33" s="71">
        <v>54</v>
      </c>
      <c r="E33" s="71"/>
      <c r="F33" s="71" t="s">
        <v>392</v>
      </c>
      <c r="G33" s="71">
        <v>3.53866871197E-2</v>
      </c>
      <c r="H33" s="71">
        <v>53</v>
      </c>
      <c r="I33" s="71"/>
      <c r="J33" s="71"/>
      <c r="K33" s="71"/>
      <c r="L33" s="71"/>
      <c r="M33" s="110"/>
      <c r="N33" s="105"/>
      <c r="O33" s="105"/>
      <c r="P33" s="105"/>
      <c r="Q33" s="105"/>
      <c r="R33" s="105" t="s">
        <v>409</v>
      </c>
      <c r="S33" s="105">
        <v>2.8030978333000001E-2</v>
      </c>
      <c r="T33" s="105">
        <v>5</v>
      </c>
      <c r="U33" s="105"/>
      <c r="V33" s="105" t="s">
        <v>368</v>
      </c>
      <c r="W33" s="105">
        <v>1.3720389433399999E-2</v>
      </c>
      <c r="X33" s="105">
        <v>38</v>
      </c>
    </row>
    <row r="34" spans="2:24" x14ac:dyDescent="0.4">
      <c r="B34" s="67" t="s">
        <v>384</v>
      </c>
      <c r="C34" s="67">
        <v>4.1496143466299998E-2</v>
      </c>
      <c r="D34" s="67">
        <v>9</v>
      </c>
      <c r="E34" s="67"/>
      <c r="F34" s="67" t="s">
        <v>363</v>
      </c>
      <c r="G34" s="67">
        <v>3.6769942575500002E-2</v>
      </c>
      <c r="H34" s="67">
        <v>25</v>
      </c>
      <c r="I34" s="67"/>
      <c r="J34" s="67"/>
      <c r="K34" s="67"/>
      <c r="L34" s="67"/>
      <c r="M34" s="110"/>
      <c r="N34" s="104"/>
      <c r="O34" s="104"/>
      <c r="P34" s="104"/>
      <c r="Q34" s="104"/>
      <c r="R34" s="104" t="s">
        <v>380</v>
      </c>
      <c r="S34" s="104">
        <v>2.9508551694000001E-2</v>
      </c>
      <c r="T34" s="104">
        <v>37</v>
      </c>
      <c r="U34" s="104"/>
      <c r="V34" s="104" t="s">
        <v>398</v>
      </c>
      <c r="W34" s="104">
        <v>1.7978505035800001E-2</v>
      </c>
      <c r="X34" s="104">
        <v>51</v>
      </c>
    </row>
    <row r="35" spans="2:24" x14ac:dyDescent="0.4">
      <c r="B35" s="71" t="s">
        <v>362</v>
      </c>
      <c r="C35" s="71">
        <v>4.60845242564E-2</v>
      </c>
      <c r="D35" s="71">
        <v>46</v>
      </c>
      <c r="E35" s="71"/>
      <c r="F35" s="71" t="s">
        <v>393</v>
      </c>
      <c r="G35" s="71">
        <v>3.6769942575500002E-2</v>
      </c>
      <c r="H35" s="71">
        <v>132</v>
      </c>
      <c r="I35" s="71"/>
      <c r="J35" s="71"/>
      <c r="K35" s="71"/>
      <c r="L35" s="71"/>
      <c r="M35" s="110"/>
      <c r="N35" s="105"/>
      <c r="O35" s="105"/>
      <c r="P35" s="105"/>
      <c r="Q35" s="105"/>
      <c r="R35" s="105" t="s">
        <v>382</v>
      </c>
      <c r="S35" s="105">
        <v>3.03176546936E-2</v>
      </c>
      <c r="T35" s="105">
        <v>16</v>
      </c>
      <c r="U35" s="105"/>
      <c r="V35" s="105" t="s">
        <v>413</v>
      </c>
      <c r="W35" s="105">
        <v>1.83974983124E-2</v>
      </c>
      <c r="X35" s="105">
        <v>90</v>
      </c>
    </row>
    <row r="36" spans="2:24" x14ac:dyDescent="0.4">
      <c r="B36" s="67" t="s">
        <v>394</v>
      </c>
      <c r="C36" s="67">
        <v>4.6502271350100002E-2</v>
      </c>
      <c r="D36" s="67">
        <v>26</v>
      </c>
      <c r="E36" s="67"/>
      <c r="F36" s="67" t="s">
        <v>388</v>
      </c>
      <c r="G36" s="67">
        <v>3.6769942575500002E-2</v>
      </c>
      <c r="H36" s="67">
        <v>40</v>
      </c>
      <c r="I36" s="67"/>
      <c r="J36" s="67"/>
      <c r="K36" s="67"/>
      <c r="L36" s="67"/>
      <c r="M36" s="110"/>
      <c r="N36" s="104"/>
      <c r="O36" s="104"/>
      <c r="P36" s="104"/>
      <c r="Q36" s="104"/>
      <c r="R36" s="104" t="s">
        <v>414</v>
      </c>
      <c r="S36" s="104">
        <v>3.7773452789800002E-2</v>
      </c>
      <c r="T36" s="104">
        <v>46</v>
      </c>
      <c r="U36" s="104"/>
      <c r="V36" s="104" t="s">
        <v>415</v>
      </c>
      <c r="W36" s="104">
        <v>1.83974983124E-2</v>
      </c>
      <c r="X36" s="104">
        <v>75</v>
      </c>
    </row>
    <row r="37" spans="2:24" ht="22.2" thickBot="1" x14ac:dyDescent="0.45">
      <c r="B37" s="111" t="s">
        <v>359</v>
      </c>
      <c r="C37" s="111">
        <v>4.98724709611E-2</v>
      </c>
      <c r="D37" s="111">
        <v>39</v>
      </c>
      <c r="E37" s="111"/>
      <c r="F37" s="111" t="s">
        <v>379</v>
      </c>
      <c r="G37" s="111">
        <v>4.3538274010000003E-2</v>
      </c>
      <c r="H37" s="111">
        <v>97</v>
      </c>
      <c r="I37" s="111"/>
      <c r="J37" s="111"/>
      <c r="K37" s="111"/>
      <c r="L37" s="111"/>
      <c r="M37" s="112"/>
      <c r="N37" s="105"/>
      <c r="O37" s="105"/>
      <c r="P37" s="105"/>
      <c r="Q37" s="105"/>
      <c r="R37" s="105" t="s">
        <v>416</v>
      </c>
      <c r="S37" s="105">
        <v>4.0051442593200003E-2</v>
      </c>
      <c r="T37" s="105">
        <v>34</v>
      </c>
      <c r="U37" s="105"/>
      <c r="V37" s="105" t="s">
        <v>417</v>
      </c>
      <c r="W37" s="105">
        <v>1.8983227483599999E-2</v>
      </c>
      <c r="X37" s="105">
        <v>75</v>
      </c>
    </row>
    <row r="38" spans="2:24" x14ac:dyDescent="0.4">
      <c r="N38" s="104"/>
      <c r="O38" s="104"/>
      <c r="P38" s="104"/>
      <c r="Q38" s="104"/>
      <c r="R38" s="104" t="s">
        <v>359</v>
      </c>
      <c r="S38" s="104">
        <v>4.1896077774599999E-2</v>
      </c>
      <c r="T38" s="104">
        <v>39</v>
      </c>
      <c r="U38" s="104"/>
      <c r="V38" s="104" t="s">
        <v>404</v>
      </c>
      <c r="W38" s="104">
        <v>2.10272171312E-2</v>
      </c>
      <c r="X38" s="104">
        <v>35</v>
      </c>
    </row>
    <row r="39" spans="2:24" x14ac:dyDescent="0.4">
      <c r="N39" s="105"/>
      <c r="O39" s="105"/>
      <c r="P39" s="105"/>
      <c r="Q39" s="105"/>
      <c r="R39" s="105" t="s">
        <v>371</v>
      </c>
      <c r="S39" s="105">
        <v>4.2729812116500003E-2</v>
      </c>
      <c r="T39" s="105">
        <v>25</v>
      </c>
      <c r="U39" s="105"/>
      <c r="V39" s="105" t="s">
        <v>359</v>
      </c>
      <c r="W39" s="105">
        <v>2.10272171312E-2</v>
      </c>
      <c r="X39" s="105">
        <v>51</v>
      </c>
    </row>
    <row r="40" spans="2:24" x14ac:dyDescent="0.4">
      <c r="N40" s="104"/>
      <c r="O40" s="104"/>
      <c r="P40" s="104"/>
      <c r="Q40" s="104"/>
      <c r="R40" s="104" t="s">
        <v>418</v>
      </c>
      <c r="S40" s="104">
        <v>4.3213540329200002E-2</v>
      </c>
      <c r="T40" s="104">
        <v>13</v>
      </c>
      <c r="U40" s="104"/>
      <c r="V40" s="104" t="s">
        <v>352</v>
      </c>
      <c r="W40" s="104">
        <v>2.10272171312E-2</v>
      </c>
      <c r="X40" s="104">
        <v>36</v>
      </c>
    </row>
    <row r="41" spans="2:24" x14ac:dyDescent="0.4">
      <c r="N41" s="105"/>
      <c r="O41" s="105"/>
      <c r="P41" s="105"/>
      <c r="Q41" s="105"/>
      <c r="R41" s="105" t="s">
        <v>419</v>
      </c>
      <c r="S41" s="105">
        <v>4.3213540329200002E-2</v>
      </c>
      <c r="T41" s="105">
        <v>14</v>
      </c>
      <c r="U41" s="105"/>
      <c r="V41" s="105" t="s">
        <v>367</v>
      </c>
      <c r="W41" s="105">
        <v>2.10272171312E-2</v>
      </c>
      <c r="X41" s="105">
        <v>140</v>
      </c>
    </row>
    <row r="42" spans="2:24" x14ac:dyDescent="0.4">
      <c r="N42" s="104"/>
      <c r="O42" s="104"/>
      <c r="P42" s="104"/>
      <c r="Q42" s="104"/>
      <c r="R42" s="104" t="s">
        <v>415</v>
      </c>
      <c r="S42" s="104">
        <v>4.3213540329200002E-2</v>
      </c>
      <c r="T42" s="104">
        <v>59</v>
      </c>
      <c r="U42" s="104"/>
      <c r="V42" s="104" t="s">
        <v>420</v>
      </c>
      <c r="W42" s="104">
        <v>2.10272171312E-2</v>
      </c>
      <c r="X42" s="104">
        <v>81</v>
      </c>
    </row>
    <row r="43" spans="2:24" x14ac:dyDescent="0.4">
      <c r="N43" s="105"/>
      <c r="O43" s="105"/>
      <c r="P43" s="105"/>
      <c r="Q43" s="105"/>
      <c r="R43" s="105" t="s">
        <v>377</v>
      </c>
      <c r="S43" s="105">
        <v>4.7305873946900001E-2</v>
      </c>
      <c r="T43" s="105">
        <v>31</v>
      </c>
      <c r="U43" s="105"/>
      <c r="V43" s="105" t="s">
        <v>400</v>
      </c>
      <c r="W43" s="105">
        <v>2.48981158391E-2</v>
      </c>
      <c r="X43" s="105">
        <v>68</v>
      </c>
    </row>
    <row r="44" spans="2:24" x14ac:dyDescent="0.4">
      <c r="N44" s="104"/>
      <c r="O44" s="104"/>
      <c r="P44" s="104"/>
      <c r="Q44" s="104"/>
      <c r="R44" s="104" t="s">
        <v>421</v>
      </c>
      <c r="S44" s="104">
        <v>4.9438714343199998E-2</v>
      </c>
      <c r="T44" s="104">
        <v>17</v>
      </c>
      <c r="U44" s="104"/>
      <c r="V44" s="104" t="s">
        <v>408</v>
      </c>
      <c r="W44" s="104">
        <v>2.6102612469099999E-2</v>
      </c>
      <c r="X44" s="104">
        <v>40</v>
      </c>
    </row>
    <row r="45" spans="2:24" x14ac:dyDescent="0.4">
      <c r="N45" s="105"/>
      <c r="O45" s="105"/>
      <c r="P45" s="105"/>
      <c r="Q45" s="105"/>
      <c r="R45" s="105" t="s">
        <v>422</v>
      </c>
      <c r="S45" s="105">
        <v>4.9438714343199998E-2</v>
      </c>
      <c r="T45" s="105">
        <v>37</v>
      </c>
      <c r="U45" s="105"/>
      <c r="V45" s="105" t="s">
        <v>423</v>
      </c>
      <c r="W45" s="105">
        <v>2.6102612469099999E-2</v>
      </c>
      <c r="X45" s="105">
        <v>44</v>
      </c>
    </row>
    <row r="46" spans="2:24" x14ac:dyDescent="0.4">
      <c r="N46" s="104"/>
      <c r="O46" s="104"/>
      <c r="P46" s="104"/>
      <c r="Q46" s="104"/>
      <c r="R46" s="104"/>
      <c r="S46" s="104"/>
      <c r="T46" s="104"/>
      <c r="U46" s="104"/>
      <c r="V46" s="104" t="s">
        <v>424</v>
      </c>
      <c r="W46" s="104">
        <v>2.6102612469099999E-2</v>
      </c>
      <c r="X46" s="104">
        <v>57</v>
      </c>
    </row>
    <row r="47" spans="2:24" x14ac:dyDescent="0.4">
      <c r="N47" s="105"/>
      <c r="O47" s="105"/>
      <c r="P47" s="105"/>
      <c r="Q47" s="105"/>
      <c r="R47" s="105"/>
      <c r="S47" s="105"/>
      <c r="T47" s="105"/>
      <c r="U47" s="105"/>
      <c r="V47" s="105" t="s">
        <v>365</v>
      </c>
      <c r="W47" s="105">
        <v>2.7222067444599998E-2</v>
      </c>
      <c r="X47" s="105">
        <v>109</v>
      </c>
    </row>
    <row r="48" spans="2:24" x14ac:dyDescent="0.4">
      <c r="N48" s="104"/>
      <c r="O48" s="104"/>
      <c r="P48" s="104"/>
      <c r="Q48" s="104"/>
      <c r="R48" s="104"/>
      <c r="S48" s="104"/>
      <c r="T48" s="104"/>
      <c r="U48" s="104"/>
      <c r="V48" s="104" t="s">
        <v>384</v>
      </c>
      <c r="W48" s="104">
        <v>3.0282627007000001E-2</v>
      </c>
      <c r="X48" s="104">
        <v>12</v>
      </c>
    </row>
    <row r="49" spans="14:24" x14ac:dyDescent="0.4">
      <c r="N49" s="105"/>
      <c r="O49" s="105"/>
      <c r="P49" s="105"/>
      <c r="Q49" s="105"/>
      <c r="R49" s="105"/>
      <c r="S49" s="105"/>
      <c r="T49" s="105"/>
      <c r="U49" s="105"/>
      <c r="V49" s="105" t="s">
        <v>422</v>
      </c>
      <c r="W49" s="105">
        <v>3.3565192879199998E-2</v>
      </c>
      <c r="X49" s="105">
        <v>48</v>
      </c>
    </row>
    <row r="50" spans="14:24" x14ac:dyDescent="0.4">
      <c r="N50" s="104"/>
      <c r="O50" s="104"/>
      <c r="P50" s="104"/>
      <c r="Q50" s="104"/>
      <c r="R50" s="104"/>
      <c r="S50" s="104"/>
      <c r="T50" s="104"/>
      <c r="U50" s="104"/>
      <c r="V50" s="104" t="s">
        <v>388</v>
      </c>
      <c r="W50" s="104">
        <v>4.1032841899500003E-2</v>
      </c>
      <c r="X50" s="104">
        <v>53</v>
      </c>
    </row>
    <row r="51" spans="14:24" x14ac:dyDescent="0.4">
      <c r="N51" s="105"/>
      <c r="O51" s="105"/>
      <c r="P51" s="105"/>
      <c r="Q51" s="105"/>
      <c r="R51" s="105"/>
      <c r="S51" s="105"/>
      <c r="T51" s="105"/>
      <c r="U51" s="105"/>
      <c r="V51" s="105" t="s">
        <v>425</v>
      </c>
      <c r="W51" s="105">
        <v>4.3401674379100003E-2</v>
      </c>
      <c r="X51" s="105">
        <v>39</v>
      </c>
    </row>
    <row r="52" spans="14:24" x14ac:dyDescent="0.4">
      <c r="N52" s="104"/>
      <c r="O52" s="104"/>
      <c r="P52" s="104"/>
      <c r="Q52" s="104"/>
      <c r="R52" s="104"/>
      <c r="S52" s="104"/>
      <c r="T52" s="104"/>
      <c r="U52" s="104"/>
      <c r="V52" s="104" t="s">
        <v>426</v>
      </c>
      <c r="W52" s="104">
        <v>4.5158955879799997E-2</v>
      </c>
      <c r="X52" s="104">
        <v>76</v>
      </c>
    </row>
    <row r="53" spans="14:24" x14ac:dyDescent="0.4">
      <c r="N53" s="105"/>
      <c r="O53" s="105"/>
      <c r="P53" s="105"/>
      <c r="Q53" s="105"/>
      <c r="R53" s="105"/>
      <c r="S53" s="105"/>
      <c r="T53" s="105"/>
      <c r="U53" s="105"/>
      <c r="V53" s="105" t="s">
        <v>427</v>
      </c>
      <c r="W53" s="105">
        <v>4.5905216040699998E-2</v>
      </c>
      <c r="X53" s="105">
        <v>16</v>
      </c>
    </row>
    <row r="54" spans="14:24" x14ac:dyDescent="0.4">
      <c r="N54" s="104"/>
      <c r="O54" s="104"/>
      <c r="P54" s="104"/>
      <c r="Q54" s="104"/>
      <c r="R54" s="104"/>
      <c r="S54" s="104"/>
      <c r="T54" s="104"/>
      <c r="U54" s="104"/>
      <c r="V54" s="104" t="s">
        <v>428</v>
      </c>
      <c r="W54" s="104">
        <v>4.8993196389699997E-2</v>
      </c>
      <c r="X54" s="104">
        <v>23</v>
      </c>
    </row>
    <row r="55" spans="14:24" ht="22.2" thickBot="1" x14ac:dyDescent="0.45">
      <c r="N55" s="111"/>
      <c r="O55" s="111"/>
      <c r="P55" s="111"/>
      <c r="Q55" s="111"/>
      <c r="R55" s="111"/>
      <c r="S55" s="111"/>
      <c r="T55" s="111"/>
      <c r="U55" s="111"/>
      <c r="V55" s="111" t="s">
        <v>429</v>
      </c>
      <c r="W55" s="111">
        <v>4.8993196389699997E-2</v>
      </c>
      <c r="X55" s="111">
        <v>83</v>
      </c>
    </row>
  </sheetData>
  <sortState ref="V19:X25">
    <sortCondition descending="1" ref="X19"/>
  </sortState>
  <mergeCells count="8">
    <mergeCell ref="B4:D4"/>
    <mergeCell ref="J4:L4"/>
    <mergeCell ref="N3:X3"/>
    <mergeCell ref="N4:P4"/>
    <mergeCell ref="R4:T4"/>
    <mergeCell ref="V4:X4"/>
    <mergeCell ref="B3:L3"/>
    <mergeCell ref="F4:H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X62"/>
  <sheetViews>
    <sheetView zoomScale="70" zoomScaleNormal="70" workbookViewId="0">
      <selection activeCell="B1" sqref="B1"/>
    </sheetView>
  </sheetViews>
  <sheetFormatPr baseColWidth="10" defaultColWidth="9.109375" defaultRowHeight="21.6" x14ac:dyDescent="0.4"/>
  <cols>
    <col min="1" max="1" width="9.109375" style="1"/>
    <col min="2" max="2" width="81.44140625" style="1" bestFit="1" customWidth="1"/>
    <col min="3" max="3" width="11" style="1" bestFit="1" customWidth="1"/>
    <col min="4" max="4" width="9.109375" style="1"/>
    <col min="5" max="5" width="111" style="1" bestFit="1" customWidth="1"/>
    <col min="6" max="6" width="11" style="1" bestFit="1" customWidth="1"/>
    <col min="7" max="7" width="9.109375" style="1"/>
    <col min="8" max="8" width="121.44140625" style="1" bestFit="1" customWidth="1"/>
    <col min="9" max="9" width="11" style="1" bestFit="1" customWidth="1"/>
    <col min="10" max="10" width="9.109375" style="1"/>
    <col min="11" max="11" width="81.44140625" style="1" bestFit="1" customWidth="1"/>
    <col min="12" max="12" width="11" style="1" bestFit="1" customWidth="1"/>
    <col min="13" max="13" width="9.109375" style="1"/>
    <col min="14" max="14" width="81.44140625" style="1" bestFit="1" customWidth="1"/>
    <col min="15" max="15" width="11" style="1" bestFit="1" customWidth="1"/>
    <col min="16" max="16" width="9.109375" style="1"/>
    <col min="17" max="17" width="81.44140625" style="1" bestFit="1" customWidth="1"/>
    <col min="18" max="18" width="11" style="1" bestFit="1" customWidth="1"/>
    <col min="19" max="24" width="8.88671875" customWidth="1"/>
    <col min="25" max="16384" width="9.109375" style="1"/>
  </cols>
  <sheetData>
    <row r="1" spans="1:18" ht="25.2" x14ac:dyDescent="0.4">
      <c r="A1" s="156" t="s">
        <v>546</v>
      </c>
    </row>
    <row r="2" spans="1:18" x14ac:dyDescent="0.4">
      <c r="A2" s="154"/>
    </row>
    <row r="3" spans="1:18" ht="22.2" thickBot="1" x14ac:dyDescent="0.45">
      <c r="B3" s="205" t="s">
        <v>326</v>
      </c>
      <c r="C3" s="205"/>
      <c r="D3" s="205"/>
      <c r="E3" s="205"/>
      <c r="F3" s="205"/>
      <c r="G3" s="205"/>
      <c r="H3" s="205"/>
      <c r="I3" s="205"/>
      <c r="J3" s="149"/>
      <c r="K3" s="205" t="s">
        <v>327</v>
      </c>
      <c r="L3" s="205"/>
      <c r="M3" s="205"/>
      <c r="N3" s="205"/>
      <c r="O3" s="205"/>
      <c r="P3" s="205"/>
      <c r="Q3" s="205"/>
      <c r="R3" s="205"/>
    </row>
    <row r="4" spans="1:18" ht="25.8" x14ac:dyDescent="0.55000000000000004">
      <c r="B4" s="206" t="s">
        <v>515</v>
      </c>
      <c r="C4" s="206"/>
      <c r="D4" s="107"/>
      <c r="E4" s="206" t="s">
        <v>516</v>
      </c>
      <c r="F4" s="206"/>
      <c r="G4" s="107"/>
      <c r="H4" s="206" t="s">
        <v>517</v>
      </c>
      <c r="I4" s="206"/>
      <c r="K4" s="206" t="s">
        <v>515</v>
      </c>
      <c r="L4" s="206"/>
      <c r="M4" s="107"/>
      <c r="N4" s="206" t="s">
        <v>516</v>
      </c>
      <c r="O4" s="206"/>
      <c r="P4" s="107"/>
      <c r="Q4" s="206" t="s">
        <v>517</v>
      </c>
      <c r="R4" s="206"/>
    </row>
    <row r="5" spans="1:18" ht="22.2" thickBot="1" x14ac:dyDescent="0.45">
      <c r="B5" s="113" t="s">
        <v>430</v>
      </c>
      <c r="C5" s="109" t="s">
        <v>351</v>
      </c>
      <c r="D5" s="109"/>
      <c r="E5" s="113" t="s">
        <v>430</v>
      </c>
      <c r="F5" s="109" t="s">
        <v>351</v>
      </c>
      <c r="G5" s="109"/>
      <c r="H5" s="113" t="s">
        <v>430</v>
      </c>
      <c r="I5" s="109" t="s">
        <v>351</v>
      </c>
      <c r="J5" s="76"/>
      <c r="K5" s="113" t="s">
        <v>430</v>
      </c>
      <c r="L5" s="109" t="s">
        <v>351</v>
      </c>
      <c r="M5" s="109"/>
      <c r="N5" s="113" t="s">
        <v>430</v>
      </c>
      <c r="O5" s="109" t="s">
        <v>351</v>
      </c>
      <c r="P5" s="109"/>
      <c r="Q5" s="113" t="s">
        <v>430</v>
      </c>
      <c r="R5" s="109" t="s">
        <v>351</v>
      </c>
    </row>
    <row r="6" spans="1:18" x14ac:dyDescent="0.4">
      <c r="B6" s="67" t="s">
        <v>431</v>
      </c>
      <c r="C6" s="67">
        <v>1290</v>
      </c>
      <c r="D6" s="114"/>
      <c r="E6" s="67" t="s">
        <v>431</v>
      </c>
      <c r="F6" s="67">
        <v>1253</v>
      </c>
      <c r="G6" s="67"/>
      <c r="H6" s="67" t="s">
        <v>432</v>
      </c>
      <c r="I6" s="67">
        <v>148</v>
      </c>
      <c r="J6" s="110"/>
      <c r="K6" s="67" t="s">
        <v>431</v>
      </c>
      <c r="L6" s="67">
        <v>198</v>
      </c>
      <c r="M6" s="67"/>
      <c r="N6" s="67" t="s">
        <v>493</v>
      </c>
      <c r="O6" s="67">
        <v>4177</v>
      </c>
      <c r="P6" s="67"/>
      <c r="Q6" s="67" t="s">
        <v>493</v>
      </c>
      <c r="R6" s="67">
        <v>5903</v>
      </c>
    </row>
    <row r="7" spans="1:18" x14ac:dyDescent="0.4">
      <c r="B7" s="71" t="s">
        <v>433</v>
      </c>
      <c r="C7" s="71">
        <v>908</v>
      </c>
      <c r="D7" s="115"/>
      <c r="E7" s="71" t="s">
        <v>433</v>
      </c>
      <c r="F7" s="71">
        <v>900</v>
      </c>
      <c r="G7" s="71"/>
      <c r="H7" s="71" t="s">
        <v>434</v>
      </c>
      <c r="I7" s="71">
        <v>630</v>
      </c>
      <c r="J7" s="110"/>
      <c r="K7" s="71" t="s">
        <v>433</v>
      </c>
      <c r="L7" s="71">
        <v>138</v>
      </c>
      <c r="M7" s="71"/>
      <c r="N7" s="71" t="s">
        <v>494</v>
      </c>
      <c r="O7" s="71">
        <v>3800</v>
      </c>
      <c r="P7" s="71"/>
      <c r="Q7" s="71" t="s">
        <v>494</v>
      </c>
      <c r="R7" s="71">
        <v>5354</v>
      </c>
    </row>
    <row r="8" spans="1:18" x14ac:dyDescent="0.4">
      <c r="B8" s="67" t="s">
        <v>435</v>
      </c>
      <c r="C8" s="67">
        <v>382</v>
      </c>
      <c r="D8" s="114"/>
      <c r="E8" s="67" t="s">
        <v>435</v>
      </c>
      <c r="F8" s="116">
        <v>390</v>
      </c>
      <c r="G8" s="67"/>
      <c r="H8" s="67" t="s">
        <v>436</v>
      </c>
      <c r="I8" s="67">
        <v>614</v>
      </c>
      <c r="J8" s="110"/>
      <c r="K8" s="67" t="s">
        <v>432</v>
      </c>
      <c r="L8" s="67">
        <v>52</v>
      </c>
      <c r="M8" s="67"/>
      <c r="N8" s="67" t="s">
        <v>495</v>
      </c>
      <c r="O8" s="67">
        <v>3229</v>
      </c>
      <c r="P8" s="67"/>
      <c r="Q8" s="67" t="s">
        <v>495</v>
      </c>
      <c r="R8" s="67">
        <v>4527</v>
      </c>
    </row>
    <row r="9" spans="1:18" x14ac:dyDescent="0.4">
      <c r="B9" s="71" t="s">
        <v>437</v>
      </c>
      <c r="C9" s="71">
        <v>871</v>
      </c>
      <c r="D9" s="115"/>
      <c r="E9" s="71" t="s">
        <v>437</v>
      </c>
      <c r="F9" s="117">
        <v>845</v>
      </c>
      <c r="G9" s="71"/>
      <c r="H9" s="71" t="s">
        <v>438</v>
      </c>
      <c r="I9" s="71">
        <v>217</v>
      </c>
      <c r="J9" s="110"/>
      <c r="K9" s="71" t="s">
        <v>435</v>
      </c>
      <c r="L9" s="71">
        <v>65</v>
      </c>
      <c r="M9" s="71"/>
      <c r="N9" s="71" t="s">
        <v>431</v>
      </c>
      <c r="O9" s="71">
        <v>1290</v>
      </c>
      <c r="P9" s="71"/>
      <c r="Q9" s="71" t="s">
        <v>431</v>
      </c>
      <c r="R9" s="71">
        <v>1773</v>
      </c>
    </row>
    <row r="10" spans="1:18" x14ac:dyDescent="0.4">
      <c r="B10" s="67" t="s">
        <v>439</v>
      </c>
      <c r="C10" s="67">
        <v>1456</v>
      </c>
      <c r="D10" s="114"/>
      <c r="E10" s="67" t="s">
        <v>439</v>
      </c>
      <c r="F10" s="116">
        <v>1444</v>
      </c>
      <c r="G10" s="67"/>
      <c r="H10" s="67" t="s">
        <v>440</v>
      </c>
      <c r="I10" s="67">
        <v>121</v>
      </c>
      <c r="J10" s="110"/>
      <c r="K10" s="104" t="s">
        <v>439</v>
      </c>
      <c r="L10" s="104">
        <v>212</v>
      </c>
      <c r="M10" s="104"/>
      <c r="N10" s="104" t="s">
        <v>433</v>
      </c>
      <c r="O10" s="104">
        <v>947</v>
      </c>
      <c r="P10" s="104"/>
      <c r="Q10" s="104" t="s">
        <v>433</v>
      </c>
      <c r="R10" s="104">
        <v>1290</v>
      </c>
    </row>
    <row r="11" spans="1:18" x14ac:dyDescent="0.4">
      <c r="B11" s="71" t="s">
        <v>434</v>
      </c>
      <c r="C11" s="71">
        <v>1291</v>
      </c>
      <c r="D11" s="115"/>
      <c r="E11" s="71" t="s">
        <v>434</v>
      </c>
      <c r="F11" s="117">
        <v>1251</v>
      </c>
      <c r="G11" s="71"/>
      <c r="H11" s="71" t="s">
        <v>441</v>
      </c>
      <c r="I11" s="71">
        <v>323</v>
      </c>
      <c r="J11" s="110"/>
      <c r="K11" s="105" t="s">
        <v>434</v>
      </c>
      <c r="L11" s="105">
        <v>190</v>
      </c>
      <c r="M11" s="105"/>
      <c r="N11" s="105" t="s">
        <v>496</v>
      </c>
      <c r="O11" s="105">
        <v>1963</v>
      </c>
      <c r="P11" s="105"/>
      <c r="Q11" s="105" t="s">
        <v>496</v>
      </c>
      <c r="R11" s="105">
        <v>2704</v>
      </c>
    </row>
    <row r="12" spans="1:18" x14ac:dyDescent="0.4">
      <c r="B12" s="104" t="s">
        <v>432</v>
      </c>
      <c r="C12" s="104">
        <v>259</v>
      </c>
      <c r="D12" s="118"/>
      <c r="E12" s="104" t="s">
        <v>432</v>
      </c>
      <c r="F12" s="104">
        <v>255</v>
      </c>
      <c r="G12" s="104"/>
      <c r="H12" s="104" t="s">
        <v>442</v>
      </c>
      <c r="I12" s="104">
        <v>140</v>
      </c>
      <c r="J12" s="110"/>
      <c r="K12" s="104" t="s">
        <v>437</v>
      </c>
      <c r="L12" s="104">
        <v>119</v>
      </c>
      <c r="M12" s="104"/>
      <c r="N12" s="104" t="s">
        <v>435</v>
      </c>
      <c r="O12" s="104">
        <v>402</v>
      </c>
      <c r="P12" s="104"/>
      <c r="Q12" s="104" t="s">
        <v>435</v>
      </c>
      <c r="R12" s="104">
        <v>520</v>
      </c>
    </row>
    <row r="13" spans="1:18" x14ac:dyDescent="0.4">
      <c r="B13" s="105" t="s">
        <v>442</v>
      </c>
      <c r="C13" s="105">
        <v>291</v>
      </c>
      <c r="D13" s="119"/>
      <c r="E13" s="105" t="s">
        <v>442</v>
      </c>
      <c r="F13" s="105">
        <v>291</v>
      </c>
      <c r="G13" s="105"/>
      <c r="H13" s="105" t="s">
        <v>443</v>
      </c>
      <c r="I13" s="105">
        <v>122</v>
      </c>
      <c r="J13" s="110"/>
      <c r="K13" s="105" t="s">
        <v>441</v>
      </c>
      <c r="L13" s="105">
        <v>99</v>
      </c>
      <c r="M13" s="105"/>
      <c r="N13" s="105" t="s">
        <v>497</v>
      </c>
      <c r="O13" s="105">
        <v>3130</v>
      </c>
      <c r="P13" s="105"/>
      <c r="Q13" s="105" t="s">
        <v>497</v>
      </c>
      <c r="R13" s="105">
        <v>4377</v>
      </c>
    </row>
    <row r="14" spans="1:18" x14ac:dyDescent="0.4">
      <c r="B14" s="104" t="s">
        <v>444</v>
      </c>
      <c r="C14" s="104">
        <v>332</v>
      </c>
      <c r="D14" s="118"/>
      <c r="E14" s="104" t="s">
        <v>441</v>
      </c>
      <c r="F14" s="104">
        <v>601</v>
      </c>
      <c r="G14" s="104"/>
      <c r="H14" s="104" t="s">
        <v>445</v>
      </c>
      <c r="I14" s="104">
        <v>169</v>
      </c>
      <c r="J14" s="110"/>
      <c r="K14" s="104" t="s">
        <v>443</v>
      </c>
      <c r="L14" s="104">
        <v>41</v>
      </c>
      <c r="M14" s="104"/>
      <c r="N14" s="104" t="s">
        <v>437</v>
      </c>
      <c r="O14" s="104">
        <v>847</v>
      </c>
      <c r="P14" s="104"/>
      <c r="Q14" s="104" t="s">
        <v>437</v>
      </c>
      <c r="R14" s="104">
        <v>1120</v>
      </c>
    </row>
    <row r="15" spans="1:18" x14ac:dyDescent="0.4">
      <c r="B15" s="105" t="s">
        <v>441</v>
      </c>
      <c r="C15" s="105">
        <v>621</v>
      </c>
      <c r="D15" s="119"/>
      <c r="E15" s="105" t="s">
        <v>443</v>
      </c>
      <c r="F15" s="105">
        <v>231</v>
      </c>
      <c r="G15" s="105"/>
      <c r="H15" s="105" t="s">
        <v>446</v>
      </c>
      <c r="I15" s="105">
        <v>134</v>
      </c>
      <c r="J15" s="110"/>
      <c r="K15" s="105" t="s">
        <v>453</v>
      </c>
      <c r="L15" s="105">
        <v>41</v>
      </c>
      <c r="M15" s="105"/>
      <c r="N15" s="105" t="s">
        <v>432</v>
      </c>
      <c r="O15" s="105">
        <v>251</v>
      </c>
      <c r="P15" s="105"/>
      <c r="Q15" s="105" t="s">
        <v>432</v>
      </c>
      <c r="R15" s="105">
        <v>328</v>
      </c>
    </row>
    <row r="16" spans="1:18" x14ac:dyDescent="0.4">
      <c r="B16" s="120" t="s">
        <v>447</v>
      </c>
      <c r="C16" s="120">
        <v>273</v>
      </c>
      <c r="D16" s="121"/>
      <c r="E16" s="120" t="s">
        <v>438</v>
      </c>
      <c r="F16" s="120">
        <v>369</v>
      </c>
      <c r="G16" s="121"/>
      <c r="H16" s="120" t="s">
        <v>444</v>
      </c>
      <c r="I16" s="120">
        <v>153</v>
      </c>
      <c r="J16" s="110"/>
      <c r="K16" s="120" t="s">
        <v>451</v>
      </c>
      <c r="L16" s="120">
        <v>32</v>
      </c>
      <c r="M16" s="121"/>
      <c r="N16" s="104" t="s">
        <v>439</v>
      </c>
      <c r="O16" s="104">
        <v>1353</v>
      </c>
      <c r="P16" s="121"/>
      <c r="Q16" s="120" t="s">
        <v>439</v>
      </c>
      <c r="R16" s="120">
        <v>1875</v>
      </c>
    </row>
    <row r="17" spans="2:18" x14ac:dyDescent="0.4">
      <c r="B17" s="105" t="s">
        <v>443</v>
      </c>
      <c r="C17" s="105">
        <v>231</v>
      </c>
      <c r="D17" s="105"/>
      <c r="E17" s="105" t="s">
        <v>444</v>
      </c>
      <c r="F17" s="105">
        <v>304</v>
      </c>
      <c r="G17" s="105"/>
      <c r="H17" s="105" t="s">
        <v>447</v>
      </c>
      <c r="I17" s="105">
        <v>133</v>
      </c>
      <c r="J17" s="110"/>
      <c r="K17" s="105" t="s">
        <v>442</v>
      </c>
      <c r="L17" s="105">
        <v>43</v>
      </c>
      <c r="M17" s="105"/>
      <c r="N17" s="105" t="s">
        <v>434</v>
      </c>
      <c r="O17" s="105">
        <v>1208</v>
      </c>
      <c r="P17" s="105"/>
      <c r="Q17" s="105" t="s">
        <v>442</v>
      </c>
      <c r="R17" s="105">
        <v>411</v>
      </c>
    </row>
    <row r="18" spans="2:18" x14ac:dyDescent="0.4">
      <c r="B18" s="104" t="s">
        <v>438</v>
      </c>
      <c r="C18" s="104">
        <v>372</v>
      </c>
      <c r="D18" s="104"/>
      <c r="E18" s="104" t="s">
        <v>440</v>
      </c>
      <c r="F18" s="104">
        <v>194</v>
      </c>
      <c r="G18" s="104"/>
      <c r="H18" s="104" t="s">
        <v>448</v>
      </c>
      <c r="I18" s="104">
        <v>55</v>
      </c>
      <c r="J18" s="110"/>
      <c r="K18" s="104" t="s">
        <v>461</v>
      </c>
      <c r="L18" s="104">
        <v>29</v>
      </c>
      <c r="M18" s="104"/>
      <c r="N18" s="104" t="s">
        <v>442</v>
      </c>
      <c r="O18" s="104">
        <v>295</v>
      </c>
      <c r="P18" s="104"/>
      <c r="Q18" s="104" t="s">
        <v>434</v>
      </c>
      <c r="R18" s="104">
        <v>1646</v>
      </c>
    </row>
    <row r="19" spans="2:18" x14ac:dyDescent="0.4">
      <c r="B19" s="105" t="s">
        <v>440</v>
      </c>
      <c r="C19" s="105">
        <v>195</v>
      </c>
      <c r="D19" s="105"/>
      <c r="E19" s="105" t="s">
        <v>445</v>
      </c>
      <c r="F19" s="105">
        <v>305</v>
      </c>
      <c r="G19" s="105"/>
      <c r="H19" s="105" t="s">
        <v>449</v>
      </c>
      <c r="I19" s="105">
        <v>164</v>
      </c>
      <c r="J19" s="110"/>
      <c r="K19" s="105" t="s">
        <v>447</v>
      </c>
      <c r="L19" s="105">
        <v>41</v>
      </c>
      <c r="M19" s="105"/>
      <c r="N19" s="105" t="s">
        <v>443</v>
      </c>
      <c r="O19" s="105">
        <v>254</v>
      </c>
      <c r="P19" s="105"/>
      <c r="Q19" s="105" t="s">
        <v>443</v>
      </c>
      <c r="R19" s="105">
        <v>352</v>
      </c>
    </row>
    <row r="20" spans="2:18" x14ac:dyDescent="0.4">
      <c r="B20" s="104" t="s">
        <v>445</v>
      </c>
      <c r="C20" s="104">
        <v>315</v>
      </c>
      <c r="D20" s="104"/>
      <c r="E20" s="104" t="s">
        <v>447</v>
      </c>
      <c r="F20" s="104">
        <v>251</v>
      </c>
      <c r="G20" s="104"/>
      <c r="H20" s="104" t="s">
        <v>450</v>
      </c>
      <c r="I20" s="104">
        <v>192</v>
      </c>
      <c r="J20" s="110"/>
      <c r="K20" s="104" t="s">
        <v>438</v>
      </c>
      <c r="L20" s="104">
        <v>55</v>
      </c>
      <c r="M20" s="104"/>
      <c r="N20" s="120" t="s">
        <v>444</v>
      </c>
      <c r="O20" s="120">
        <v>324</v>
      </c>
      <c r="P20" s="104"/>
      <c r="Q20" s="104" t="s">
        <v>436</v>
      </c>
      <c r="R20" s="104">
        <v>1657</v>
      </c>
    </row>
    <row r="21" spans="2:18" x14ac:dyDescent="0.4">
      <c r="B21" s="105" t="s">
        <v>451</v>
      </c>
      <c r="C21" s="105">
        <v>165</v>
      </c>
      <c r="D21" s="105"/>
      <c r="E21" s="105" t="s">
        <v>451</v>
      </c>
      <c r="F21" s="105">
        <v>160</v>
      </c>
      <c r="G21" s="105"/>
      <c r="H21" s="105" t="s">
        <v>452</v>
      </c>
      <c r="I21" s="105">
        <v>98</v>
      </c>
      <c r="J21" s="110"/>
      <c r="K21" s="105" t="s">
        <v>440</v>
      </c>
      <c r="L21" s="105">
        <v>31</v>
      </c>
      <c r="M21" s="105"/>
      <c r="N21" s="105" t="s">
        <v>436</v>
      </c>
      <c r="O21" s="105">
        <v>1159</v>
      </c>
      <c r="P21" s="105"/>
      <c r="Q21" s="105" t="s">
        <v>444</v>
      </c>
      <c r="R21" s="105">
        <v>435</v>
      </c>
    </row>
    <row r="22" spans="2:18" x14ac:dyDescent="0.4">
      <c r="B22" s="120" t="s">
        <v>453</v>
      </c>
      <c r="C22" s="120">
        <v>209</v>
      </c>
      <c r="D22" s="121"/>
      <c r="E22" s="120" t="s">
        <v>453</v>
      </c>
      <c r="F22" s="120">
        <v>200</v>
      </c>
      <c r="G22" s="121"/>
      <c r="H22" s="120" t="s">
        <v>454</v>
      </c>
      <c r="I22" s="120">
        <v>326</v>
      </c>
      <c r="J22" s="110"/>
      <c r="K22" s="120" t="s">
        <v>498</v>
      </c>
      <c r="L22" s="120">
        <v>18</v>
      </c>
      <c r="M22" s="121"/>
      <c r="N22" s="104" t="s">
        <v>441</v>
      </c>
      <c r="O22" s="104">
        <v>576</v>
      </c>
      <c r="P22" s="121"/>
      <c r="Q22" s="120" t="s">
        <v>447</v>
      </c>
      <c r="R22" s="120">
        <v>368</v>
      </c>
    </row>
    <row r="23" spans="2:18" x14ac:dyDescent="0.4">
      <c r="B23" s="105" t="s">
        <v>454</v>
      </c>
      <c r="C23" s="105">
        <v>666</v>
      </c>
      <c r="D23" s="105"/>
      <c r="E23" s="105" t="s">
        <v>454</v>
      </c>
      <c r="F23" s="105">
        <v>644</v>
      </c>
      <c r="G23" s="105"/>
      <c r="H23" s="105" t="s">
        <v>455</v>
      </c>
      <c r="I23" s="105">
        <v>193</v>
      </c>
      <c r="J23" s="110"/>
      <c r="K23" s="105" t="s">
        <v>456</v>
      </c>
      <c r="L23" s="105">
        <v>62</v>
      </c>
      <c r="M23" s="105"/>
      <c r="N23" s="105" t="s">
        <v>438</v>
      </c>
      <c r="O23" s="105">
        <v>356</v>
      </c>
      <c r="P23" s="105"/>
      <c r="Q23" s="105" t="s">
        <v>469</v>
      </c>
      <c r="R23" s="105">
        <v>715</v>
      </c>
    </row>
    <row r="24" spans="2:18" x14ac:dyDescent="0.4">
      <c r="B24" s="104" t="s">
        <v>456</v>
      </c>
      <c r="C24" s="104">
        <v>380</v>
      </c>
      <c r="D24" s="104"/>
      <c r="E24" s="104" t="s">
        <v>456</v>
      </c>
      <c r="F24" s="104">
        <v>365</v>
      </c>
      <c r="G24" s="104"/>
      <c r="H24" s="104" t="s">
        <v>457</v>
      </c>
      <c r="I24" s="104">
        <v>82</v>
      </c>
      <c r="J24" s="110"/>
      <c r="K24" s="104" t="s">
        <v>499</v>
      </c>
      <c r="L24" s="104">
        <v>11</v>
      </c>
      <c r="M24" s="104"/>
      <c r="N24" s="104" t="s">
        <v>469</v>
      </c>
      <c r="O24" s="104">
        <v>503</v>
      </c>
      <c r="P24" s="104"/>
      <c r="Q24" s="104" t="s">
        <v>440</v>
      </c>
      <c r="R24" s="104">
        <v>271</v>
      </c>
    </row>
    <row r="25" spans="2:18" x14ac:dyDescent="0.4">
      <c r="B25" s="105" t="s">
        <v>458</v>
      </c>
      <c r="C25" s="105">
        <v>59</v>
      </c>
      <c r="D25" s="105"/>
      <c r="E25" s="105" t="s">
        <v>459</v>
      </c>
      <c r="F25" s="105">
        <v>605</v>
      </c>
      <c r="G25" s="105"/>
      <c r="H25" s="105" t="s">
        <v>460</v>
      </c>
      <c r="I25" s="105">
        <v>240</v>
      </c>
      <c r="J25" s="110"/>
      <c r="K25" s="105" t="s">
        <v>500</v>
      </c>
      <c r="L25" s="105">
        <v>8</v>
      </c>
      <c r="M25" s="105"/>
      <c r="N25" s="105" t="s">
        <v>440</v>
      </c>
      <c r="O25" s="105">
        <v>191</v>
      </c>
      <c r="P25" s="105"/>
      <c r="Q25" s="105" t="s">
        <v>438</v>
      </c>
      <c r="R25" s="105">
        <v>486</v>
      </c>
    </row>
    <row r="26" spans="2:18" x14ac:dyDescent="0.4">
      <c r="B26" s="104" t="s">
        <v>461</v>
      </c>
      <c r="C26" s="104">
        <v>142</v>
      </c>
      <c r="D26" s="104"/>
      <c r="E26" s="104" t="s">
        <v>458</v>
      </c>
      <c r="F26" s="104">
        <v>57</v>
      </c>
      <c r="G26" s="104"/>
      <c r="H26" s="104" t="s">
        <v>456</v>
      </c>
      <c r="I26" s="104">
        <v>189</v>
      </c>
      <c r="J26" s="110"/>
      <c r="K26" s="104"/>
      <c r="L26" s="104"/>
      <c r="M26" s="104"/>
      <c r="N26" s="104" t="s">
        <v>447</v>
      </c>
      <c r="O26" s="104">
        <v>250</v>
      </c>
      <c r="P26" s="104"/>
      <c r="Q26" s="104" t="s">
        <v>445</v>
      </c>
      <c r="R26" s="104">
        <v>409</v>
      </c>
    </row>
    <row r="27" spans="2:18" x14ac:dyDescent="0.4">
      <c r="B27" s="105" t="s">
        <v>459</v>
      </c>
      <c r="C27" s="105">
        <v>617</v>
      </c>
      <c r="D27" s="105"/>
      <c r="E27" s="105" t="s">
        <v>461</v>
      </c>
      <c r="F27" s="105">
        <v>138</v>
      </c>
      <c r="G27" s="105"/>
      <c r="H27" s="105" t="s">
        <v>451</v>
      </c>
      <c r="I27" s="105">
        <v>77</v>
      </c>
      <c r="J27" s="110"/>
      <c r="K27" s="105"/>
      <c r="L27" s="105"/>
      <c r="M27" s="105"/>
      <c r="N27" s="105" t="s">
        <v>453</v>
      </c>
      <c r="O27" s="105">
        <v>207</v>
      </c>
      <c r="P27" s="105"/>
      <c r="Q27" s="105" t="s">
        <v>441</v>
      </c>
      <c r="R27" s="105">
        <v>763</v>
      </c>
    </row>
    <row r="28" spans="2:18" x14ac:dyDescent="0.4">
      <c r="B28" s="104" t="s">
        <v>462</v>
      </c>
      <c r="C28" s="104">
        <v>227</v>
      </c>
      <c r="D28" s="104"/>
      <c r="E28" s="104" t="s">
        <v>463</v>
      </c>
      <c r="F28" s="104">
        <v>58</v>
      </c>
      <c r="G28" s="104"/>
      <c r="H28" s="104" t="s">
        <v>461</v>
      </c>
      <c r="I28" s="104">
        <v>76</v>
      </c>
      <c r="J28" s="110"/>
      <c r="K28" s="104"/>
      <c r="L28" s="104"/>
      <c r="M28" s="104"/>
      <c r="N28" s="104" t="s">
        <v>445</v>
      </c>
      <c r="O28" s="104">
        <v>292</v>
      </c>
      <c r="P28" s="104"/>
      <c r="Q28" s="104" t="s">
        <v>448</v>
      </c>
      <c r="R28" s="104">
        <v>127</v>
      </c>
    </row>
    <row r="29" spans="2:18" x14ac:dyDescent="0.4">
      <c r="B29" s="105" t="s">
        <v>463</v>
      </c>
      <c r="C29" s="105">
        <v>56</v>
      </c>
      <c r="D29" s="105"/>
      <c r="E29" s="105" t="s">
        <v>462</v>
      </c>
      <c r="F29" s="105">
        <v>221</v>
      </c>
      <c r="G29" s="105"/>
      <c r="H29" s="105" t="s">
        <v>464</v>
      </c>
      <c r="I29" s="105">
        <v>26</v>
      </c>
      <c r="J29" s="110"/>
      <c r="K29" s="105"/>
      <c r="L29" s="105"/>
      <c r="M29" s="105"/>
      <c r="N29" s="71" t="s">
        <v>452</v>
      </c>
      <c r="O29" s="71">
        <v>186</v>
      </c>
      <c r="P29" s="105"/>
      <c r="Q29" s="105" t="s">
        <v>458</v>
      </c>
      <c r="R29" s="105">
        <v>88</v>
      </c>
    </row>
    <row r="30" spans="2:18" x14ac:dyDescent="0.4">
      <c r="B30" s="104" t="s">
        <v>465</v>
      </c>
      <c r="C30" s="104">
        <v>301</v>
      </c>
      <c r="D30" s="104"/>
      <c r="E30" s="104" t="s">
        <v>460</v>
      </c>
      <c r="F30" s="104">
        <v>425</v>
      </c>
      <c r="G30" s="104"/>
      <c r="H30" s="104" t="s">
        <v>466</v>
      </c>
      <c r="I30" s="104">
        <v>120</v>
      </c>
      <c r="J30" s="110"/>
      <c r="K30" s="104"/>
      <c r="L30" s="104"/>
      <c r="M30" s="104"/>
      <c r="N30" s="67" t="s">
        <v>451</v>
      </c>
      <c r="O30" s="67">
        <v>155</v>
      </c>
      <c r="P30" s="104"/>
      <c r="Q30" s="104" t="s">
        <v>452</v>
      </c>
      <c r="R30" s="104">
        <v>251</v>
      </c>
    </row>
    <row r="31" spans="2:18" x14ac:dyDescent="0.4">
      <c r="B31" s="105" t="s">
        <v>467</v>
      </c>
      <c r="C31" s="105">
        <v>76</v>
      </c>
      <c r="D31" s="105"/>
      <c r="E31" s="105" t="s">
        <v>468</v>
      </c>
      <c r="F31" s="105">
        <v>228</v>
      </c>
      <c r="G31" s="105"/>
      <c r="H31" s="105" t="s">
        <v>469</v>
      </c>
      <c r="I31" s="105">
        <v>230</v>
      </c>
      <c r="J31" s="110"/>
      <c r="K31" s="71"/>
      <c r="L31" s="71"/>
      <c r="M31" s="71"/>
      <c r="N31" s="71" t="s">
        <v>466</v>
      </c>
      <c r="O31" s="71">
        <v>241</v>
      </c>
      <c r="P31" s="71"/>
      <c r="Q31" s="71" t="s">
        <v>456</v>
      </c>
      <c r="R31" s="71">
        <v>528</v>
      </c>
    </row>
    <row r="32" spans="2:18" x14ac:dyDescent="0.4">
      <c r="B32" s="104" t="s">
        <v>460</v>
      </c>
      <c r="C32" s="104">
        <v>429</v>
      </c>
      <c r="D32" s="104"/>
      <c r="E32" s="104" t="s">
        <v>470</v>
      </c>
      <c r="F32" s="104">
        <v>50</v>
      </c>
      <c r="G32" s="104"/>
      <c r="H32" s="104" t="s">
        <v>458</v>
      </c>
      <c r="I32" s="104">
        <v>32</v>
      </c>
      <c r="J32" s="110"/>
      <c r="K32" s="67"/>
      <c r="L32" s="67"/>
      <c r="M32" s="67"/>
      <c r="N32" s="67" t="s">
        <v>456</v>
      </c>
      <c r="O32" s="67">
        <v>377</v>
      </c>
      <c r="P32" s="67"/>
      <c r="Q32" s="67" t="s">
        <v>453</v>
      </c>
      <c r="R32" s="67">
        <v>267</v>
      </c>
    </row>
    <row r="33" spans="2:18" x14ac:dyDescent="0.4">
      <c r="B33" s="105" t="s">
        <v>471</v>
      </c>
      <c r="C33" s="105">
        <v>48</v>
      </c>
      <c r="D33" s="105"/>
      <c r="E33" s="105" t="s">
        <v>472</v>
      </c>
      <c r="F33" s="105">
        <v>189</v>
      </c>
      <c r="G33" s="105"/>
      <c r="H33" s="105" t="s">
        <v>453</v>
      </c>
      <c r="I33" s="105">
        <v>95</v>
      </c>
      <c r="J33" s="110"/>
      <c r="K33" s="71"/>
      <c r="L33" s="71"/>
      <c r="M33" s="71"/>
      <c r="N33" s="71" t="s">
        <v>481</v>
      </c>
      <c r="O33" s="71">
        <v>243</v>
      </c>
      <c r="P33" s="71"/>
      <c r="Q33" s="71" t="s">
        <v>446</v>
      </c>
      <c r="R33" s="71">
        <v>301</v>
      </c>
    </row>
    <row r="34" spans="2:18" x14ac:dyDescent="0.4">
      <c r="B34" s="104" t="s">
        <v>472</v>
      </c>
      <c r="C34" s="104">
        <v>195</v>
      </c>
      <c r="D34" s="104"/>
      <c r="E34" s="104" t="s">
        <v>473</v>
      </c>
      <c r="F34" s="104">
        <v>41</v>
      </c>
      <c r="G34" s="104"/>
      <c r="H34" s="104" t="s">
        <v>462</v>
      </c>
      <c r="I34" s="104">
        <v>116</v>
      </c>
      <c r="J34" s="110"/>
      <c r="K34" s="67"/>
      <c r="L34" s="67"/>
      <c r="M34" s="67"/>
      <c r="N34" s="67" t="s">
        <v>454</v>
      </c>
      <c r="O34" s="67">
        <v>636</v>
      </c>
      <c r="P34" s="67"/>
      <c r="Q34" s="67" t="s">
        <v>481</v>
      </c>
      <c r="R34" s="67">
        <v>330</v>
      </c>
    </row>
    <row r="35" spans="2:18" x14ac:dyDescent="0.4">
      <c r="B35" s="105" t="s">
        <v>474</v>
      </c>
      <c r="C35" s="105">
        <v>87</v>
      </c>
      <c r="D35" s="105"/>
      <c r="E35" s="105"/>
      <c r="F35" s="105"/>
      <c r="G35" s="105"/>
      <c r="H35" s="105" t="s">
        <v>465</v>
      </c>
      <c r="I35" s="105">
        <v>159</v>
      </c>
      <c r="J35" s="110"/>
      <c r="K35" s="71"/>
      <c r="L35" s="71"/>
      <c r="M35" s="71"/>
      <c r="N35" s="71" t="s">
        <v>461</v>
      </c>
      <c r="O35" s="71">
        <v>147</v>
      </c>
      <c r="P35" s="71"/>
      <c r="Q35" s="71" t="s">
        <v>451</v>
      </c>
      <c r="R35" s="71">
        <v>199</v>
      </c>
    </row>
    <row r="36" spans="2:18" x14ac:dyDescent="0.4">
      <c r="B36" s="104"/>
      <c r="C36" s="104"/>
      <c r="D36" s="104"/>
      <c r="E36" s="104"/>
      <c r="F36" s="104"/>
      <c r="G36" s="104"/>
      <c r="H36" s="104" t="s">
        <v>475</v>
      </c>
      <c r="I36" s="104">
        <v>107</v>
      </c>
      <c r="J36" s="110"/>
      <c r="K36" s="67"/>
      <c r="L36" s="67"/>
      <c r="M36" s="67"/>
      <c r="N36" s="67" t="s">
        <v>457</v>
      </c>
      <c r="O36" s="67">
        <v>153</v>
      </c>
      <c r="P36" s="67"/>
      <c r="Q36" s="67" t="s">
        <v>449</v>
      </c>
      <c r="R36" s="67">
        <v>387</v>
      </c>
    </row>
    <row r="37" spans="2:18" x14ac:dyDescent="0.4">
      <c r="B37" s="105"/>
      <c r="C37" s="105"/>
      <c r="D37" s="105"/>
      <c r="E37" s="105"/>
      <c r="F37" s="105"/>
      <c r="G37" s="105"/>
      <c r="H37" s="105" t="s">
        <v>476</v>
      </c>
      <c r="I37" s="105">
        <v>77</v>
      </c>
      <c r="J37" s="110"/>
      <c r="K37" s="71"/>
      <c r="L37" s="71"/>
      <c r="M37" s="71"/>
      <c r="N37" s="71" t="s">
        <v>458</v>
      </c>
      <c r="O37" s="71">
        <v>61</v>
      </c>
      <c r="P37" s="71"/>
      <c r="Q37" s="71" t="s">
        <v>454</v>
      </c>
      <c r="R37" s="71">
        <v>858</v>
      </c>
    </row>
    <row r="38" spans="2:18" x14ac:dyDescent="0.4">
      <c r="B38" s="67"/>
      <c r="C38" s="67"/>
      <c r="D38" s="67"/>
      <c r="E38" s="67"/>
      <c r="F38" s="67"/>
      <c r="G38" s="67"/>
      <c r="H38" s="67" t="s">
        <v>477</v>
      </c>
      <c r="I38" s="67">
        <v>233</v>
      </c>
      <c r="J38" s="110"/>
      <c r="K38" s="67"/>
      <c r="L38" s="67"/>
      <c r="M38" s="67"/>
      <c r="N38" s="67" t="s">
        <v>448</v>
      </c>
      <c r="O38" s="67">
        <v>85</v>
      </c>
      <c r="P38" s="67"/>
      <c r="Q38" s="67" t="s">
        <v>501</v>
      </c>
      <c r="R38" s="67">
        <v>149</v>
      </c>
    </row>
    <row r="39" spans="2:18" x14ac:dyDescent="0.4">
      <c r="B39" s="71"/>
      <c r="C39" s="71"/>
      <c r="D39" s="71"/>
      <c r="E39" s="71"/>
      <c r="F39" s="71"/>
      <c r="G39" s="71"/>
      <c r="H39" s="71" t="s">
        <v>478</v>
      </c>
      <c r="I39" s="71">
        <v>96</v>
      </c>
      <c r="J39" s="110"/>
      <c r="K39" s="71"/>
      <c r="L39" s="71"/>
      <c r="M39" s="71"/>
      <c r="N39" s="71" t="s">
        <v>480</v>
      </c>
      <c r="O39" s="71">
        <v>532</v>
      </c>
      <c r="P39" s="71"/>
      <c r="Q39" s="71" t="s">
        <v>461</v>
      </c>
      <c r="R39" s="71">
        <v>183</v>
      </c>
    </row>
    <row r="40" spans="2:18" x14ac:dyDescent="0.4">
      <c r="B40" s="67"/>
      <c r="C40" s="67"/>
      <c r="D40" s="67"/>
      <c r="E40" s="67"/>
      <c r="F40" s="67"/>
      <c r="G40" s="67"/>
      <c r="H40" s="67" t="s">
        <v>479</v>
      </c>
      <c r="I40" s="67">
        <v>61</v>
      </c>
      <c r="J40" s="110"/>
      <c r="K40" s="67"/>
      <c r="L40" s="67"/>
      <c r="M40" s="67"/>
      <c r="N40" s="67" t="s">
        <v>449</v>
      </c>
      <c r="O40" s="67">
        <v>282</v>
      </c>
      <c r="P40" s="67"/>
      <c r="Q40" s="67" t="s">
        <v>466</v>
      </c>
      <c r="R40" s="67">
        <v>304</v>
      </c>
    </row>
    <row r="41" spans="2:18" x14ac:dyDescent="0.4">
      <c r="B41" s="71"/>
      <c r="C41" s="71"/>
      <c r="D41" s="71"/>
      <c r="E41" s="71"/>
      <c r="F41" s="71"/>
      <c r="G41" s="71"/>
      <c r="H41" s="71" t="s">
        <v>480</v>
      </c>
      <c r="I41" s="71">
        <v>249</v>
      </c>
      <c r="J41" s="110"/>
      <c r="K41" s="71"/>
      <c r="L41" s="71"/>
      <c r="M41" s="71"/>
      <c r="N41" s="71" t="s">
        <v>501</v>
      </c>
      <c r="O41" s="71">
        <v>112</v>
      </c>
      <c r="P41" s="71"/>
      <c r="Q41" s="71" t="s">
        <v>457</v>
      </c>
      <c r="R41" s="71">
        <v>192</v>
      </c>
    </row>
    <row r="42" spans="2:18" x14ac:dyDescent="0.4">
      <c r="B42" s="67"/>
      <c r="C42" s="67"/>
      <c r="D42" s="67"/>
      <c r="E42" s="67"/>
      <c r="F42" s="67"/>
      <c r="G42" s="67"/>
      <c r="H42" s="67" t="s">
        <v>459</v>
      </c>
      <c r="I42" s="67">
        <v>283</v>
      </c>
      <c r="J42" s="110"/>
      <c r="K42" s="67"/>
      <c r="L42" s="67"/>
      <c r="M42" s="67"/>
      <c r="N42" s="67" t="s">
        <v>459</v>
      </c>
      <c r="O42" s="67">
        <v>596</v>
      </c>
      <c r="P42" s="67"/>
      <c r="Q42" s="67" t="s">
        <v>480</v>
      </c>
      <c r="R42" s="67">
        <v>717</v>
      </c>
    </row>
    <row r="43" spans="2:18" x14ac:dyDescent="0.4">
      <c r="B43" s="71"/>
      <c r="C43" s="71"/>
      <c r="D43" s="71"/>
      <c r="E43" s="71"/>
      <c r="F43" s="71"/>
      <c r="G43" s="71"/>
      <c r="H43" s="71" t="s">
        <v>481</v>
      </c>
      <c r="I43" s="71">
        <v>107</v>
      </c>
      <c r="J43" s="110"/>
      <c r="K43" s="71"/>
      <c r="L43" s="71"/>
      <c r="M43" s="71"/>
      <c r="N43" s="71" t="s">
        <v>455</v>
      </c>
      <c r="O43" s="71">
        <v>356</v>
      </c>
      <c r="P43" s="71"/>
      <c r="Q43" s="71" t="s">
        <v>463</v>
      </c>
      <c r="R43" s="71">
        <v>77</v>
      </c>
    </row>
    <row r="44" spans="2:18" x14ac:dyDescent="0.4">
      <c r="B44" s="67"/>
      <c r="C44" s="67"/>
      <c r="D44" s="67"/>
      <c r="E44" s="67"/>
      <c r="F44" s="67"/>
      <c r="G44" s="67"/>
      <c r="H44" s="67" t="s">
        <v>482</v>
      </c>
      <c r="I44" s="67">
        <v>250</v>
      </c>
      <c r="J44" s="110"/>
      <c r="K44" s="67"/>
      <c r="L44" s="67"/>
      <c r="M44" s="67"/>
      <c r="N44" s="67" t="s">
        <v>446</v>
      </c>
      <c r="O44" s="67">
        <v>206</v>
      </c>
      <c r="P44" s="67"/>
      <c r="Q44" s="67" t="s">
        <v>450</v>
      </c>
      <c r="R44" s="67">
        <v>443</v>
      </c>
    </row>
    <row r="45" spans="2:18" x14ac:dyDescent="0.4">
      <c r="B45" s="71"/>
      <c r="C45" s="71"/>
      <c r="D45" s="71"/>
      <c r="E45" s="71"/>
      <c r="F45" s="71"/>
      <c r="G45" s="71"/>
      <c r="H45" s="71" t="s">
        <v>483</v>
      </c>
      <c r="I45" s="71">
        <v>95</v>
      </c>
      <c r="J45" s="110"/>
      <c r="K45" s="71"/>
      <c r="L45" s="71"/>
      <c r="M45" s="71"/>
      <c r="N45" s="71" t="s">
        <v>450</v>
      </c>
      <c r="O45" s="71">
        <v>331</v>
      </c>
      <c r="P45" s="71"/>
      <c r="Q45" s="71" t="s">
        <v>502</v>
      </c>
      <c r="R45" s="71">
        <v>320</v>
      </c>
    </row>
    <row r="46" spans="2:18" x14ac:dyDescent="0.4">
      <c r="B46" s="67"/>
      <c r="C46" s="67"/>
      <c r="D46" s="67"/>
      <c r="E46" s="67"/>
      <c r="F46" s="67"/>
      <c r="G46" s="67"/>
      <c r="H46" s="67" t="s">
        <v>484</v>
      </c>
      <c r="I46" s="67">
        <v>28</v>
      </c>
      <c r="J46" s="110"/>
      <c r="K46" s="67"/>
      <c r="L46" s="67"/>
      <c r="M46" s="67"/>
      <c r="N46" s="67" t="s">
        <v>502</v>
      </c>
      <c r="O46" s="67">
        <v>232</v>
      </c>
      <c r="P46" s="67"/>
      <c r="Q46" s="67" t="s">
        <v>467</v>
      </c>
      <c r="R46" s="67">
        <v>106</v>
      </c>
    </row>
    <row r="47" spans="2:18" x14ac:dyDescent="0.4">
      <c r="B47" s="71"/>
      <c r="C47" s="71"/>
      <c r="D47" s="71"/>
      <c r="E47" s="71"/>
      <c r="F47" s="71"/>
      <c r="G47" s="71"/>
      <c r="H47" s="71" t="s">
        <v>485</v>
      </c>
      <c r="I47" s="71">
        <v>130</v>
      </c>
      <c r="J47" s="110"/>
      <c r="K47" s="71"/>
      <c r="L47" s="71"/>
      <c r="M47" s="71"/>
      <c r="N47" s="71" t="s">
        <v>477</v>
      </c>
      <c r="O47" s="71">
        <v>465</v>
      </c>
      <c r="P47" s="71"/>
      <c r="Q47" s="71" t="s">
        <v>459</v>
      </c>
      <c r="R47" s="71">
        <v>791</v>
      </c>
    </row>
    <row r="48" spans="2:18" x14ac:dyDescent="0.4">
      <c r="B48" s="67"/>
      <c r="C48" s="67"/>
      <c r="D48" s="67"/>
      <c r="E48" s="67"/>
      <c r="F48" s="67"/>
      <c r="G48" s="67"/>
      <c r="H48" s="67" t="s">
        <v>486</v>
      </c>
      <c r="I48" s="67">
        <v>17</v>
      </c>
      <c r="J48" s="110"/>
      <c r="K48" s="67"/>
      <c r="L48" s="67"/>
      <c r="M48" s="67"/>
      <c r="N48" s="67" t="s">
        <v>475</v>
      </c>
      <c r="O48" s="67">
        <v>197</v>
      </c>
      <c r="P48" s="67"/>
      <c r="Q48" s="67" t="s">
        <v>503</v>
      </c>
      <c r="R48" s="67">
        <v>54</v>
      </c>
    </row>
    <row r="49" spans="2:18" x14ac:dyDescent="0.4">
      <c r="B49" s="71"/>
      <c r="C49" s="71"/>
      <c r="D49" s="71"/>
      <c r="E49" s="71"/>
      <c r="F49" s="71"/>
      <c r="G49" s="71"/>
      <c r="H49" s="71" t="s">
        <v>487</v>
      </c>
      <c r="I49" s="71">
        <v>348</v>
      </c>
      <c r="J49" s="110"/>
      <c r="K49" s="71"/>
      <c r="L49" s="71"/>
      <c r="M49" s="71"/>
      <c r="N49" s="71" t="s">
        <v>503</v>
      </c>
      <c r="O49" s="71">
        <v>41</v>
      </c>
      <c r="P49" s="71"/>
      <c r="Q49" s="71" t="s">
        <v>477</v>
      </c>
      <c r="R49" s="71">
        <v>638</v>
      </c>
    </row>
    <row r="50" spans="2:18" x14ac:dyDescent="0.4">
      <c r="B50" s="67"/>
      <c r="C50" s="67"/>
      <c r="D50" s="67"/>
      <c r="E50" s="67"/>
      <c r="F50" s="67"/>
      <c r="G50" s="67"/>
      <c r="H50" s="67" t="s">
        <v>488</v>
      </c>
      <c r="I50" s="67">
        <v>23</v>
      </c>
      <c r="J50" s="110"/>
      <c r="K50" s="67"/>
      <c r="L50" s="67"/>
      <c r="M50" s="67"/>
      <c r="N50" s="67" t="s">
        <v>465</v>
      </c>
      <c r="O50" s="67">
        <v>296</v>
      </c>
      <c r="P50" s="67"/>
      <c r="Q50" s="67" t="s">
        <v>455</v>
      </c>
      <c r="R50" s="67">
        <v>460</v>
      </c>
    </row>
    <row r="51" spans="2:18" x14ac:dyDescent="0.4">
      <c r="B51" s="71"/>
      <c r="C51" s="71"/>
      <c r="D51" s="71"/>
      <c r="E51" s="71"/>
      <c r="F51" s="71"/>
      <c r="G51" s="71"/>
      <c r="H51" s="71" t="s">
        <v>468</v>
      </c>
      <c r="I51" s="71">
        <v>115</v>
      </c>
      <c r="J51" s="110"/>
      <c r="K51" s="71"/>
      <c r="L51" s="71"/>
      <c r="M51" s="71"/>
      <c r="N51" s="71" t="s">
        <v>460</v>
      </c>
      <c r="O51" s="71">
        <v>422</v>
      </c>
      <c r="P51" s="71"/>
      <c r="Q51" s="71" t="s">
        <v>504</v>
      </c>
      <c r="R51" s="71">
        <v>201</v>
      </c>
    </row>
    <row r="52" spans="2:18" x14ac:dyDescent="0.4">
      <c r="B52" s="67"/>
      <c r="C52" s="67"/>
      <c r="D52" s="67"/>
      <c r="E52" s="67"/>
      <c r="F52" s="67"/>
      <c r="G52" s="67"/>
      <c r="H52" s="67" t="s">
        <v>473</v>
      </c>
      <c r="I52" s="67">
        <v>24</v>
      </c>
      <c r="J52" s="110"/>
      <c r="K52" s="67"/>
      <c r="L52" s="67"/>
      <c r="M52" s="67"/>
      <c r="N52" s="67" t="s">
        <v>467</v>
      </c>
      <c r="O52" s="67">
        <v>76</v>
      </c>
      <c r="P52" s="67"/>
      <c r="Q52" s="67" t="s">
        <v>462</v>
      </c>
      <c r="R52" s="67">
        <v>283</v>
      </c>
    </row>
    <row r="53" spans="2:18" x14ac:dyDescent="0.4">
      <c r="B53" s="71"/>
      <c r="C53" s="71"/>
      <c r="D53" s="71"/>
      <c r="E53" s="71"/>
      <c r="F53" s="71"/>
      <c r="G53" s="71"/>
      <c r="H53" s="71" t="s">
        <v>463</v>
      </c>
      <c r="I53" s="71">
        <v>27</v>
      </c>
      <c r="J53" s="110"/>
      <c r="K53" s="71"/>
      <c r="L53" s="71"/>
      <c r="M53" s="71"/>
      <c r="N53" s="71" t="s">
        <v>505</v>
      </c>
      <c r="O53" s="71">
        <v>222</v>
      </c>
      <c r="P53" s="71"/>
      <c r="Q53" s="71" t="s">
        <v>505</v>
      </c>
      <c r="R53" s="71">
        <v>305</v>
      </c>
    </row>
    <row r="54" spans="2:18" x14ac:dyDescent="0.4">
      <c r="B54" s="67"/>
      <c r="C54" s="67"/>
      <c r="D54" s="67"/>
      <c r="E54" s="67"/>
      <c r="F54" s="67"/>
      <c r="G54" s="67"/>
      <c r="H54" s="67" t="s">
        <v>489</v>
      </c>
      <c r="I54" s="67">
        <v>31</v>
      </c>
      <c r="J54" s="110"/>
      <c r="K54" s="67"/>
      <c r="L54" s="67"/>
      <c r="M54" s="67"/>
      <c r="N54" s="67" t="s">
        <v>463</v>
      </c>
      <c r="O54" s="67">
        <v>50</v>
      </c>
      <c r="P54" s="67"/>
      <c r="Q54" s="67" t="s">
        <v>506</v>
      </c>
      <c r="R54" s="67">
        <v>107</v>
      </c>
    </row>
    <row r="55" spans="2:18" x14ac:dyDescent="0.4">
      <c r="B55" s="71"/>
      <c r="C55" s="71"/>
      <c r="D55" s="71"/>
      <c r="E55" s="71"/>
      <c r="F55" s="71"/>
      <c r="G55" s="71"/>
      <c r="H55" s="71" t="s">
        <v>490</v>
      </c>
      <c r="I55" s="71">
        <v>96</v>
      </c>
      <c r="J55" s="110"/>
      <c r="K55" s="71"/>
      <c r="L55" s="71"/>
      <c r="M55" s="71"/>
      <c r="N55" s="71" t="s">
        <v>464</v>
      </c>
      <c r="O55" s="71">
        <v>32</v>
      </c>
      <c r="P55" s="71"/>
      <c r="Q55" s="71" t="s">
        <v>475</v>
      </c>
      <c r="R55" s="71">
        <v>257</v>
      </c>
    </row>
    <row r="56" spans="2:18" x14ac:dyDescent="0.4">
      <c r="B56" s="67"/>
      <c r="C56" s="67"/>
      <c r="D56" s="67"/>
      <c r="E56" s="67"/>
      <c r="F56" s="67"/>
      <c r="G56" s="67"/>
      <c r="H56" s="67" t="s">
        <v>470</v>
      </c>
      <c r="I56" s="67">
        <v>26</v>
      </c>
      <c r="J56" s="110"/>
      <c r="K56" s="67"/>
      <c r="L56" s="67"/>
      <c r="M56" s="67"/>
      <c r="N56" s="67" t="s">
        <v>472</v>
      </c>
      <c r="O56" s="67">
        <v>189</v>
      </c>
      <c r="P56" s="67"/>
      <c r="Q56" s="67" t="s">
        <v>465</v>
      </c>
      <c r="R56" s="67">
        <v>393</v>
      </c>
    </row>
    <row r="57" spans="2:18" x14ac:dyDescent="0.4">
      <c r="B57" s="71"/>
      <c r="C57" s="71"/>
      <c r="D57" s="71"/>
      <c r="E57" s="71"/>
      <c r="F57" s="71"/>
      <c r="G57" s="71"/>
      <c r="H57" s="71" t="s">
        <v>491</v>
      </c>
      <c r="I57" s="71">
        <v>97</v>
      </c>
      <c r="J57" s="110"/>
      <c r="K57" s="71"/>
      <c r="L57" s="71"/>
      <c r="M57" s="71"/>
      <c r="N57" s="71" t="s">
        <v>506</v>
      </c>
      <c r="O57" s="71">
        <v>77</v>
      </c>
      <c r="P57" s="71"/>
      <c r="Q57" s="71" t="s">
        <v>507</v>
      </c>
      <c r="R57" s="71">
        <v>50</v>
      </c>
    </row>
    <row r="58" spans="2:18" x14ac:dyDescent="0.4">
      <c r="B58" s="67"/>
      <c r="C58" s="67"/>
      <c r="D58" s="67"/>
      <c r="E58" s="67"/>
      <c r="F58" s="67"/>
      <c r="G58" s="67"/>
      <c r="H58" s="67" t="s">
        <v>492</v>
      </c>
      <c r="I58" s="67">
        <v>11</v>
      </c>
      <c r="J58" s="110"/>
      <c r="K58" s="67"/>
      <c r="L58" s="67"/>
      <c r="M58" s="67"/>
      <c r="N58" s="67" t="s">
        <v>468</v>
      </c>
      <c r="O58" s="67">
        <v>219</v>
      </c>
      <c r="P58" s="67"/>
      <c r="Q58" s="67" t="s">
        <v>508</v>
      </c>
      <c r="R58" s="67">
        <v>56</v>
      </c>
    </row>
    <row r="59" spans="2:18" x14ac:dyDescent="0.4">
      <c r="B59" s="105"/>
      <c r="C59" s="105"/>
      <c r="D59" s="105"/>
      <c r="E59" s="105"/>
      <c r="F59" s="105"/>
      <c r="G59" s="105"/>
      <c r="H59" s="105" t="s">
        <v>471</v>
      </c>
      <c r="I59" s="105">
        <v>25</v>
      </c>
      <c r="J59" s="110"/>
      <c r="K59" s="71"/>
      <c r="L59" s="71"/>
      <c r="M59" s="71"/>
      <c r="N59" s="71" t="s">
        <v>474</v>
      </c>
      <c r="O59" s="71">
        <v>81</v>
      </c>
      <c r="P59" s="71"/>
      <c r="Q59" s="71" t="s">
        <v>464</v>
      </c>
      <c r="R59" s="71">
        <v>39</v>
      </c>
    </row>
    <row r="60" spans="2:18" x14ac:dyDescent="0.4">
      <c r="B60" s="104"/>
      <c r="C60" s="104"/>
      <c r="D60" s="104"/>
      <c r="E60" s="104"/>
      <c r="F60" s="104"/>
      <c r="G60" s="104"/>
      <c r="H60" s="104"/>
      <c r="I60" s="104"/>
      <c r="J60" s="110"/>
      <c r="K60" s="67"/>
      <c r="L60" s="67"/>
      <c r="M60" s="67"/>
      <c r="N60" s="104" t="s">
        <v>476</v>
      </c>
      <c r="O60" s="104">
        <v>130</v>
      </c>
      <c r="P60" s="67"/>
      <c r="Q60" s="67"/>
      <c r="R60" s="67"/>
    </row>
    <row r="61" spans="2:18" x14ac:dyDescent="0.4">
      <c r="B61" s="105"/>
      <c r="C61" s="105"/>
      <c r="D61" s="105"/>
      <c r="E61" s="105"/>
      <c r="F61" s="105"/>
      <c r="G61" s="105"/>
      <c r="H61" s="105"/>
      <c r="I61" s="105"/>
      <c r="J61" s="36"/>
      <c r="K61" s="71"/>
      <c r="L61" s="71"/>
      <c r="M61" s="71"/>
      <c r="N61" s="105"/>
      <c r="O61" s="105"/>
      <c r="P61" s="71"/>
      <c r="Q61" s="71"/>
      <c r="R61" s="71"/>
    </row>
    <row r="62" spans="2:18" ht="22.2" thickBot="1" x14ac:dyDescent="0.45">
      <c r="B62" s="122"/>
      <c r="C62" s="122"/>
      <c r="D62" s="122"/>
      <c r="E62" s="122"/>
      <c r="F62" s="122"/>
      <c r="G62" s="122"/>
      <c r="H62" s="122"/>
      <c r="I62" s="122"/>
      <c r="J62" s="112"/>
      <c r="K62" s="122"/>
      <c r="L62" s="122"/>
      <c r="M62" s="122"/>
      <c r="N62" s="122"/>
      <c r="O62" s="122"/>
      <c r="P62" s="122"/>
      <c r="Q62" s="122"/>
      <c r="R62" s="122"/>
    </row>
  </sheetData>
  <mergeCells count="8">
    <mergeCell ref="B3:I3"/>
    <mergeCell ref="B4:C4"/>
    <mergeCell ref="E4:F4"/>
    <mergeCell ref="H4:I4"/>
    <mergeCell ref="K3:R3"/>
    <mergeCell ref="K4:L4"/>
    <mergeCell ref="N4:O4"/>
    <mergeCell ref="Q4:R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3"/>
  <sheetViews>
    <sheetView zoomScale="70" zoomScaleNormal="70" workbookViewId="0"/>
  </sheetViews>
  <sheetFormatPr baseColWidth="10" defaultColWidth="9.109375" defaultRowHeight="21.6" x14ac:dyDescent="0.4"/>
  <cols>
    <col min="1" max="1" width="9.109375" style="18"/>
    <col min="2" max="2" width="16.6640625" style="1" bestFit="1" customWidth="1"/>
    <col min="3" max="3" width="12" style="1" bestFit="1" customWidth="1"/>
    <col min="4" max="4" width="13.44140625" style="1" bestFit="1" customWidth="1"/>
    <col min="5" max="5" width="19.44140625" style="1" bestFit="1" customWidth="1"/>
    <col min="6" max="6" width="15.88671875" style="1" bestFit="1" customWidth="1"/>
    <col min="7" max="7" width="9.109375" style="1"/>
    <col min="8" max="8" width="13.44140625" style="1" bestFit="1" customWidth="1"/>
    <col min="9" max="9" width="19.44140625" style="1" bestFit="1" customWidth="1"/>
    <col min="10" max="10" width="13.6640625" style="1" bestFit="1" customWidth="1"/>
    <col min="11" max="11" width="9.109375" style="1"/>
    <col min="12" max="12" width="18.44140625" style="1" bestFit="1" customWidth="1"/>
    <col min="13" max="13" width="11.33203125" style="1" bestFit="1" customWidth="1"/>
    <col min="14" max="14" width="13.44140625" style="1" bestFit="1" customWidth="1"/>
    <col min="15" max="15" width="19.44140625" style="1" bestFit="1" customWidth="1"/>
    <col min="16" max="16" width="13.6640625" style="1" bestFit="1" customWidth="1"/>
    <col min="17" max="17" width="9.109375" style="1"/>
    <col min="18" max="18" width="13.44140625" style="1" bestFit="1" customWidth="1"/>
    <col min="19" max="19" width="19.44140625" style="1" bestFit="1" customWidth="1"/>
    <col min="20" max="20" width="12" style="1" bestFit="1" customWidth="1"/>
    <col min="21" max="16384" width="9.109375" style="1"/>
  </cols>
  <sheetData>
    <row r="1" spans="1:20" ht="25.2" x14ac:dyDescent="0.4">
      <c r="A1" s="154" t="s">
        <v>536</v>
      </c>
    </row>
    <row r="3" spans="1:20" x14ac:dyDescent="0.4">
      <c r="B3" s="159" t="s">
        <v>534</v>
      </c>
      <c r="C3" s="159"/>
      <c r="D3" s="159"/>
      <c r="E3" s="159"/>
      <c r="F3" s="159"/>
      <c r="G3" s="159"/>
      <c r="H3" s="159"/>
      <c r="I3" s="159"/>
      <c r="J3" s="159"/>
      <c r="K3" s="159"/>
      <c r="L3" s="159"/>
      <c r="M3" s="159"/>
      <c r="N3" s="159"/>
      <c r="O3" s="159"/>
      <c r="P3" s="159"/>
      <c r="Q3" s="159"/>
      <c r="R3" s="159"/>
      <c r="S3" s="159"/>
      <c r="T3" s="159"/>
    </row>
    <row r="4" spans="1:20" x14ac:dyDescent="0.4">
      <c r="B4" s="162" t="s">
        <v>333</v>
      </c>
      <c r="C4" s="162"/>
      <c r="D4" s="162"/>
      <c r="E4" s="162"/>
      <c r="F4" s="162"/>
      <c r="G4" s="162"/>
      <c r="H4" s="162"/>
      <c r="I4" s="162"/>
      <c r="J4" s="162"/>
      <c r="K4" s="19"/>
      <c r="L4" s="159" t="s">
        <v>334</v>
      </c>
      <c r="M4" s="159"/>
      <c r="N4" s="159"/>
      <c r="O4" s="159"/>
      <c r="P4" s="159"/>
      <c r="Q4" s="159"/>
      <c r="R4" s="159"/>
      <c r="S4" s="159"/>
      <c r="T4" s="159"/>
    </row>
    <row r="5" spans="1:20" x14ac:dyDescent="0.4">
      <c r="B5" s="20"/>
      <c r="C5" s="163" t="s">
        <v>0</v>
      </c>
      <c r="D5" s="163"/>
      <c r="E5" s="163"/>
      <c r="F5" s="163"/>
      <c r="G5" s="163"/>
      <c r="H5" s="163" t="s">
        <v>1</v>
      </c>
      <c r="I5" s="163"/>
      <c r="J5" s="163"/>
      <c r="K5" s="21"/>
      <c r="L5" s="20"/>
      <c r="M5" s="163" t="s">
        <v>0</v>
      </c>
      <c r="N5" s="163"/>
      <c r="O5" s="163"/>
      <c r="P5" s="163"/>
      <c r="Q5" s="20"/>
      <c r="R5" s="163" t="s">
        <v>1</v>
      </c>
      <c r="S5" s="163"/>
      <c r="T5" s="163"/>
    </row>
    <row r="6" spans="1:20" ht="25.8" x14ac:dyDescent="0.4">
      <c r="B6" s="22"/>
      <c r="C6" s="164"/>
      <c r="D6" s="164"/>
      <c r="E6" s="164"/>
      <c r="F6" s="164"/>
      <c r="G6" s="165"/>
      <c r="H6" s="164" t="s">
        <v>509</v>
      </c>
      <c r="I6" s="164"/>
      <c r="J6" s="164"/>
      <c r="K6" s="21"/>
      <c r="L6" s="23"/>
      <c r="M6" s="164"/>
      <c r="N6" s="164"/>
      <c r="O6" s="164"/>
      <c r="P6" s="164"/>
      <c r="Q6" s="23"/>
      <c r="R6" s="164" t="s">
        <v>509</v>
      </c>
      <c r="S6" s="164"/>
      <c r="T6" s="164"/>
    </row>
    <row r="7" spans="1:20" ht="26.4" thickBot="1" x14ac:dyDescent="0.45">
      <c r="B7" s="24" t="s">
        <v>2</v>
      </c>
      <c r="C7" s="25" t="s">
        <v>510</v>
      </c>
      <c r="D7" s="25" t="s">
        <v>511</v>
      </c>
      <c r="E7" s="25" t="s">
        <v>512</v>
      </c>
      <c r="F7" s="25" t="s">
        <v>513</v>
      </c>
      <c r="G7" s="166"/>
      <c r="H7" s="26" t="s">
        <v>511</v>
      </c>
      <c r="I7" s="26" t="s">
        <v>512</v>
      </c>
      <c r="J7" s="26" t="s">
        <v>513</v>
      </c>
      <c r="K7" s="27"/>
      <c r="L7" s="28" t="s">
        <v>2</v>
      </c>
      <c r="M7" s="26" t="s">
        <v>510</v>
      </c>
      <c r="N7" s="26" t="s">
        <v>511</v>
      </c>
      <c r="O7" s="26" t="s">
        <v>512</v>
      </c>
      <c r="P7" s="26" t="s">
        <v>513</v>
      </c>
      <c r="Q7" s="28"/>
      <c r="R7" s="26" t="s">
        <v>511</v>
      </c>
      <c r="S7" s="26" t="s">
        <v>512</v>
      </c>
      <c r="T7" s="26" t="s">
        <v>513</v>
      </c>
    </row>
    <row r="8" spans="1:20" x14ac:dyDescent="0.4">
      <c r="B8" s="160" t="s">
        <v>3</v>
      </c>
      <c r="C8" s="160"/>
      <c r="D8" s="160"/>
      <c r="E8" s="160"/>
      <c r="F8" s="160"/>
      <c r="G8" s="160"/>
      <c r="H8" s="160"/>
      <c r="I8" s="160"/>
      <c r="J8" s="160"/>
      <c r="K8" s="21"/>
      <c r="L8" s="161" t="s">
        <v>3</v>
      </c>
      <c r="M8" s="161"/>
      <c r="N8" s="161"/>
      <c r="O8" s="161"/>
      <c r="P8" s="161"/>
      <c r="Q8" s="161"/>
      <c r="R8" s="161"/>
      <c r="S8" s="161"/>
      <c r="T8" s="161"/>
    </row>
    <row r="9" spans="1:20" x14ac:dyDescent="0.4">
      <c r="B9" s="29" t="s">
        <v>149</v>
      </c>
      <c r="C9" s="30">
        <v>35.279565547865531</v>
      </c>
      <c r="D9" s="30">
        <v>87.987869819077005</v>
      </c>
      <c r="E9" s="30">
        <v>7741.2121627878623</v>
      </c>
      <c r="F9" s="30">
        <v>6999.1722112198022</v>
      </c>
      <c r="G9" s="30"/>
      <c r="H9" s="30">
        <v>2.4940179521116694</v>
      </c>
      <c r="I9" s="30">
        <v>219.42481554329169</v>
      </c>
      <c r="J9" s="30">
        <v>198.39167808695601</v>
      </c>
      <c r="K9" s="21"/>
      <c r="L9" s="29" t="s">
        <v>5</v>
      </c>
      <c r="M9" s="30">
        <v>11.690871799196721</v>
      </c>
      <c r="N9" s="30">
        <v>40.8389880726915</v>
      </c>
      <c r="O9" s="30">
        <v>8981.6431364353848</v>
      </c>
      <c r="P9" s="30">
        <v>7999.5868780145274</v>
      </c>
      <c r="Q9" s="30"/>
      <c r="R9" s="30">
        <v>3.4932371831754705</v>
      </c>
      <c r="S9" s="30">
        <v>768.26119477698091</v>
      </c>
      <c r="T9" s="30">
        <v>684.25922509595728</v>
      </c>
    </row>
    <row r="10" spans="1:20" x14ac:dyDescent="0.4">
      <c r="B10" s="160" t="s">
        <v>172</v>
      </c>
      <c r="C10" s="160"/>
      <c r="D10" s="160"/>
      <c r="E10" s="160"/>
      <c r="F10" s="160"/>
      <c r="G10" s="160"/>
      <c r="H10" s="160"/>
      <c r="I10" s="160"/>
      <c r="J10" s="160"/>
      <c r="K10" s="21"/>
      <c r="L10" s="31" t="s">
        <v>9</v>
      </c>
      <c r="M10" s="32">
        <v>1</v>
      </c>
      <c r="N10" s="32">
        <v>2.3114246379531935</v>
      </c>
      <c r="O10" s="32">
        <v>22.443835866386589</v>
      </c>
      <c r="P10" s="32">
        <v>16.42906412757705</v>
      </c>
      <c r="Q10" s="32"/>
      <c r="R10" s="32">
        <v>2.3114246379531935</v>
      </c>
      <c r="S10" s="32">
        <v>22.443835866386589</v>
      </c>
      <c r="T10" s="32">
        <v>16.42906412757705</v>
      </c>
    </row>
    <row r="11" spans="1:20" x14ac:dyDescent="0.4">
      <c r="B11" s="29" t="s">
        <v>151</v>
      </c>
      <c r="C11" s="30">
        <v>244.85603693026917</v>
      </c>
      <c r="D11" s="30">
        <v>515.59399327309291</v>
      </c>
      <c r="E11" s="30">
        <v>103665.07916185849</v>
      </c>
      <c r="F11" s="30">
        <v>91974.112226804558</v>
      </c>
      <c r="G11" s="30"/>
      <c r="H11" s="30">
        <v>2.105702598706706</v>
      </c>
      <c r="I11" s="30">
        <v>423.37154705881539</v>
      </c>
      <c r="J11" s="30">
        <v>375.62525874335381</v>
      </c>
      <c r="K11" s="21"/>
      <c r="L11" s="29" t="s">
        <v>10</v>
      </c>
      <c r="M11" s="30">
        <v>1</v>
      </c>
      <c r="N11" s="30">
        <v>2.3114246379531935</v>
      </c>
      <c r="O11" s="30">
        <v>23.491205436245014</v>
      </c>
      <c r="P11" s="30">
        <v>8.017771519962519</v>
      </c>
      <c r="Q11" s="30"/>
      <c r="R11" s="30">
        <v>2.3114246379531935</v>
      </c>
      <c r="S11" s="30">
        <v>23.491205436245014</v>
      </c>
      <c r="T11" s="30">
        <v>8.017771519962519</v>
      </c>
    </row>
    <row r="12" spans="1:20" x14ac:dyDescent="0.4">
      <c r="B12" s="31" t="s">
        <v>140</v>
      </c>
      <c r="C12" s="32">
        <v>10.783614347324844</v>
      </c>
      <c r="D12" s="32">
        <v>42.388021643900252</v>
      </c>
      <c r="E12" s="32">
        <v>13754.957055030769</v>
      </c>
      <c r="F12" s="32">
        <v>14248.101720519433</v>
      </c>
      <c r="G12" s="32"/>
      <c r="H12" s="32">
        <v>3.9307805600833361</v>
      </c>
      <c r="I12" s="32">
        <v>1275.5423749406473</v>
      </c>
      <c r="J12" s="32">
        <v>1321.2733005473294</v>
      </c>
      <c r="K12" s="21"/>
      <c r="L12" s="160" t="s">
        <v>172</v>
      </c>
      <c r="M12" s="160"/>
      <c r="N12" s="160"/>
      <c r="O12" s="160"/>
      <c r="P12" s="160"/>
      <c r="Q12" s="160"/>
      <c r="R12" s="160"/>
      <c r="S12" s="160"/>
      <c r="T12" s="160"/>
    </row>
    <row r="13" spans="1:20" x14ac:dyDescent="0.4">
      <c r="B13" s="29" t="s">
        <v>152</v>
      </c>
      <c r="C13" s="30">
        <v>29.836020836634269</v>
      </c>
      <c r="D13" s="30">
        <v>60.45588601519669</v>
      </c>
      <c r="E13" s="30">
        <v>69902.220361914282</v>
      </c>
      <c r="F13" s="30">
        <v>65071.51442955502</v>
      </c>
      <c r="G13" s="30"/>
      <c r="H13" s="30">
        <v>2.026271745358406</v>
      </c>
      <c r="I13" s="30">
        <v>2342.8801295139392</v>
      </c>
      <c r="J13" s="30">
        <v>2180.9716109883097</v>
      </c>
      <c r="K13" s="21"/>
      <c r="L13" s="29" t="s">
        <v>23</v>
      </c>
      <c r="M13" s="30">
        <v>276.61004774578487</v>
      </c>
      <c r="N13" s="30">
        <v>682.69180018758721</v>
      </c>
      <c r="O13" s="30">
        <v>5384.9760335415413</v>
      </c>
      <c r="P13" s="30">
        <v>6051.531510091002</v>
      </c>
      <c r="Q13" s="30"/>
      <c r="R13" s="30">
        <v>2.4680658050968809</v>
      </c>
      <c r="S13" s="30">
        <v>19.467752807340311</v>
      </c>
      <c r="T13" s="30">
        <v>21.87748261282464</v>
      </c>
    </row>
    <row r="14" spans="1:20" x14ac:dyDescent="0.4">
      <c r="B14" s="160" t="s">
        <v>38</v>
      </c>
      <c r="C14" s="160"/>
      <c r="D14" s="160"/>
      <c r="E14" s="160"/>
      <c r="F14" s="160"/>
      <c r="G14" s="160"/>
      <c r="H14" s="160"/>
      <c r="I14" s="160"/>
      <c r="J14" s="160"/>
      <c r="K14" s="21"/>
      <c r="L14" s="31" t="s">
        <v>140</v>
      </c>
      <c r="M14" s="32">
        <v>10.783614347324844</v>
      </c>
      <c r="N14" s="32">
        <v>62.97184366286033</v>
      </c>
      <c r="O14" s="32">
        <v>265.43357607354204</v>
      </c>
      <c r="P14" s="32">
        <v>243.53396453316935</v>
      </c>
      <c r="Q14" s="32"/>
      <c r="R14" s="32">
        <v>5.8395860269689752</v>
      </c>
      <c r="S14" s="32">
        <v>24.614527886875862</v>
      </c>
      <c r="T14" s="32">
        <v>22.583704933178019</v>
      </c>
    </row>
    <row r="15" spans="1:20" x14ac:dyDescent="0.4">
      <c r="B15" s="29" t="s">
        <v>158</v>
      </c>
      <c r="C15" s="30">
        <v>1</v>
      </c>
      <c r="D15" s="30">
        <v>3.6711694196935709</v>
      </c>
      <c r="E15" s="30">
        <v>55.265553145524585</v>
      </c>
      <c r="F15" s="30">
        <v>63.427775229248802</v>
      </c>
      <c r="G15" s="30"/>
      <c r="H15" s="30">
        <v>3.6711694196935709</v>
      </c>
      <c r="I15" s="30">
        <v>55.265553145524585</v>
      </c>
      <c r="J15" s="30">
        <v>63.427775229248802</v>
      </c>
      <c r="K15" s="21"/>
      <c r="L15" s="29" t="s">
        <v>24</v>
      </c>
      <c r="M15" s="30">
        <v>18.948931414171742</v>
      </c>
      <c r="N15" s="30">
        <v>71.988932977373537</v>
      </c>
      <c r="O15" s="30">
        <v>317.80205456646348</v>
      </c>
      <c r="P15" s="30">
        <v>314.18882243713142</v>
      </c>
      <c r="Q15" s="30"/>
      <c r="R15" s="30">
        <v>3.7991025142205981</v>
      </c>
      <c r="S15" s="30">
        <v>16.771502710109662</v>
      </c>
      <c r="T15" s="30">
        <v>16.580820077387177</v>
      </c>
    </row>
    <row r="16" spans="1:20" x14ac:dyDescent="0.4">
      <c r="B16" s="31" t="s">
        <v>159</v>
      </c>
      <c r="C16" s="32">
        <v>5.3400696360935811</v>
      </c>
      <c r="D16" s="32">
        <v>20.878659297118759</v>
      </c>
      <c r="E16" s="32">
        <v>21579.169370878313</v>
      </c>
      <c r="F16" s="32">
        <v>20087.698399928224</v>
      </c>
      <c r="G16" s="32"/>
      <c r="H16" s="32">
        <v>3.9098103058431493</v>
      </c>
      <c r="I16" s="32">
        <v>4040.9902569480564</v>
      </c>
      <c r="J16" s="32">
        <v>3761.6922191716903</v>
      </c>
      <c r="K16" s="21"/>
      <c r="L16" s="31" t="s">
        <v>25</v>
      </c>
      <c r="M16" s="32">
        <v>1</v>
      </c>
      <c r="N16" s="32">
        <v>2.3114246379531935</v>
      </c>
      <c r="O16" s="32">
        <v>119.84920586322046</v>
      </c>
      <c r="P16" s="32">
        <v>106.42989502905252</v>
      </c>
      <c r="Q16" s="32"/>
      <c r="R16" s="32">
        <v>2.3114246379531935</v>
      </c>
      <c r="S16" s="32">
        <v>119.84920586322046</v>
      </c>
      <c r="T16" s="32">
        <v>106.42989502905252</v>
      </c>
    </row>
    <row r="17" spans="2:20" x14ac:dyDescent="0.4">
      <c r="B17" s="29" t="s">
        <v>113</v>
      </c>
      <c r="C17" s="30">
        <v>1</v>
      </c>
      <c r="D17" s="30">
        <v>6.2522929013073494</v>
      </c>
      <c r="E17" s="30">
        <v>17.852479701762931</v>
      </c>
      <c r="F17" s="30">
        <v>3.4006361783428072</v>
      </c>
      <c r="G17" s="30"/>
      <c r="H17" s="30">
        <v>6.2522929013073494</v>
      </c>
      <c r="I17" s="30">
        <v>17.852479701762931</v>
      </c>
      <c r="J17" s="30">
        <v>3.4006361783428072</v>
      </c>
      <c r="K17" s="21"/>
      <c r="L17" s="29" t="s">
        <v>26</v>
      </c>
      <c r="M17" s="30">
        <v>1</v>
      </c>
      <c r="N17" s="30">
        <v>4.7706308146386176</v>
      </c>
      <c r="O17" s="30">
        <v>5.6859227486517288</v>
      </c>
      <c r="P17" s="30">
        <v>4.6532544769167092</v>
      </c>
      <c r="Q17" s="30"/>
      <c r="R17" s="30">
        <v>4.7706308146386176</v>
      </c>
      <c r="S17" s="30">
        <v>5.6859227486517288</v>
      </c>
      <c r="T17" s="30">
        <v>4.6532544769167092</v>
      </c>
    </row>
    <row r="18" spans="2:20" x14ac:dyDescent="0.4">
      <c r="B18" s="31" t="s">
        <v>139</v>
      </c>
      <c r="C18" s="32">
        <v>1</v>
      </c>
      <c r="D18" s="32">
        <v>4.5315439135648301</v>
      </c>
      <c r="E18" s="32">
        <v>35.745688740083715</v>
      </c>
      <c r="F18" s="32">
        <v>20.36482764925103</v>
      </c>
      <c r="G18" s="33"/>
      <c r="H18" s="32">
        <v>4.5315439135648301</v>
      </c>
      <c r="I18" s="32">
        <v>35.745688740083715</v>
      </c>
      <c r="J18" s="32">
        <v>20.36482764925103</v>
      </c>
      <c r="K18" s="21"/>
      <c r="L18" s="31" t="s">
        <v>33</v>
      </c>
      <c r="M18" s="32">
        <v>1</v>
      </c>
      <c r="N18" s="32">
        <v>2.3114246379531935</v>
      </c>
      <c r="O18" s="32">
        <v>28.728053285537165</v>
      </c>
      <c r="P18" s="32">
        <v>18.111322649099954</v>
      </c>
      <c r="Q18" s="32"/>
      <c r="R18" s="32">
        <v>2.3114246379531935</v>
      </c>
      <c r="S18" s="32">
        <v>28.728053285537165</v>
      </c>
      <c r="T18" s="32">
        <v>18.111322649099954</v>
      </c>
    </row>
    <row r="19" spans="2:20" x14ac:dyDescent="0.4">
      <c r="B19" s="29" t="s">
        <v>150</v>
      </c>
      <c r="C19" s="30">
        <v>1</v>
      </c>
      <c r="D19" s="30">
        <v>5.3919184074360897</v>
      </c>
      <c r="E19" s="30">
        <v>38.99899947432386</v>
      </c>
      <c r="F19" s="30">
        <v>13.840138621978642</v>
      </c>
      <c r="G19" s="30"/>
      <c r="H19" s="30">
        <v>5.3919184074360897</v>
      </c>
      <c r="I19" s="30">
        <v>38.99899947432386</v>
      </c>
      <c r="J19" s="30">
        <v>13.840138621978642</v>
      </c>
      <c r="K19" s="21"/>
      <c r="L19" s="160" t="s">
        <v>38</v>
      </c>
      <c r="M19" s="160"/>
      <c r="N19" s="160"/>
      <c r="O19" s="160"/>
      <c r="P19" s="160"/>
      <c r="Q19" s="160"/>
      <c r="R19" s="160"/>
      <c r="S19" s="160"/>
      <c r="T19" s="160"/>
    </row>
    <row r="20" spans="2:20" x14ac:dyDescent="0.4">
      <c r="B20" s="31" t="s">
        <v>157</v>
      </c>
      <c r="C20" s="32">
        <v>0.80378237673419373</v>
      </c>
      <c r="D20" s="32">
        <v>12.274914358406168</v>
      </c>
      <c r="E20" s="32">
        <v>94.305281956406304</v>
      </c>
      <c r="F20" s="32">
        <v>69.952464256521239</v>
      </c>
      <c r="G20" s="32"/>
      <c r="H20" s="32">
        <v>15.271440023703596</v>
      </c>
      <c r="I20" s="32">
        <v>117.32688434843917</v>
      </c>
      <c r="J20" s="32">
        <v>87.029109223247033</v>
      </c>
      <c r="K20" s="21"/>
      <c r="L20" s="29" t="s">
        <v>88</v>
      </c>
      <c r="M20" s="30">
        <v>1</v>
      </c>
      <c r="N20" s="30">
        <v>3.9508954224101429</v>
      </c>
      <c r="O20" s="30">
        <v>24.538575006103443</v>
      </c>
      <c r="P20" s="30">
        <v>17.270193388338502</v>
      </c>
      <c r="Q20" s="34"/>
      <c r="R20" s="30">
        <v>3.9508954224101429</v>
      </c>
      <c r="S20" s="30">
        <v>24.538575006103443</v>
      </c>
      <c r="T20" s="30">
        <v>17.270193388338502</v>
      </c>
    </row>
    <row r="21" spans="2:20" x14ac:dyDescent="0.4">
      <c r="B21" s="29" t="s">
        <v>144</v>
      </c>
      <c r="C21" s="30">
        <v>1.7110398286060733</v>
      </c>
      <c r="D21" s="30">
        <v>6.2522929013073494</v>
      </c>
      <c r="E21" s="30">
        <v>328.54365482169663</v>
      </c>
      <c r="F21" s="30">
        <v>310.0610204601453</v>
      </c>
      <c r="G21" s="30"/>
      <c r="H21" s="30">
        <v>3.6540896341383724</v>
      </c>
      <c r="I21" s="30">
        <v>192.01403107568228</v>
      </c>
      <c r="J21" s="30">
        <v>181.21204151790062</v>
      </c>
      <c r="K21" s="21"/>
      <c r="L21" s="31" t="s">
        <v>139</v>
      </c>
      <c r="M21" s="32">
        <v>1</v>
      </c>
      <c r="N21" s="32">
        <v>2.3114246379531935</v>
      </c>
      <c r="O21" s="32">
        <v>21.39646629652816</v>
      </c>
      <c r="P21" s="32">
        <v>21.475839692145765</v>
      </c>
      <c r="Q21" s="32"/>
      <c r="R21" s="32">
        <v>2.3114246379531935</v>
      </c>
      <c r="S21" s="32">
        <v>21.39646629652816</v>
      </c>
      <c r="T21" s="32">
        <v>21.475839692145765</v>
      </c>
    </row>
    <row r="22" spans="2:20" x14ac:dyDescent="0.4">
      <c r="B22" s="31" t="s">
        <v>161</v>
      </c>
      <c r="C22" s="32">
        <v>9.8763568954529681</v>
      </c>
      <c r="D22" s="32">
        <v>38.086149174543955</v>
      </c>
      <c r="E22" s="32">
        <v>27.612411904483363</v>
      </c>
      <c r="F22" s="32">
        <v>26.889516676523428</v>
      </c>
      <c r="G22" s="32"/>
      <c r="H22" s="32">
        <v>3.8562953503714161</v>
      </c>
      <c r="I22" s="32">
        <v>2.7958094464160159</v>
      </c>
      <c r="J22" s="32">
        <v>2.7226149238190498</v>
      </c>
      <c r="K22" s="21"/>
      <c r="L22" s="29" t="s">
        <v>48</v>
      </c>
      <c r="M22" s="30">
        <v>5.3400696360935811</v>
      </c>
      <c r="N22" s="30">
        <v>19.525867874751164</v>
      </c>
      <c r="O22" s="30">
        <v>51.770183822422595</v>
      </c>
      <c r="P22" s="30">
        <v>61.008914947934059</v>
      </c>
      <c r="Q22" s="34"/>
      <c r="R22" s="30">
        <v>3.6564818823289564</v>
      </c>
      <c r="S22" s="30">
        <v>9.6946645550289148</v>
      </c>
      <c r="T22" s="30">
        <v>11.424741455724515</v>
      </c>
    </row>
    <row r="23" spans="2:20" x14ac:dyDescent="0.4">
      <c r="B23" s="160" t="s">
        <v>52</v>
      </c>
      <c r="C23" s="160"/>
      <c r="D23" s="160"/>
      <c r="E23" s="160"/>
      <c r="F23" s="160"/>
      <c r="G23" s="160"/>
      <c r="H23" s="160"/>
      <c r="I23" s="160"/>
      <c r="J23" s="160"/>
      <c r="K23" s="21"/>
      <c r="L23" s="31" t="s">
        <v>144</v>
      </c>
      <c r="M23" s="32">
        <v>1.7110398286060733</v>
      </c>
      <c r="N23" s="32">
        <v>5.5903662068670918</v>
      </c>
      <c r="O23" s="32">
        <v>80.049162208600166</v>
      </c>
      <c r="P23" s="32">
        <v>75.308112380878768</v>
      </c>
      <c r="Q23" s="32"/>
      <c r="R23" s="32">
        <v>3.2672332422684605</v>
      </c>
      <c r="S23" s="32">
        <v>46.783926867332788</v>
      </c>
      <c r="T23" s="32">
        <v>44.013068031402732</v>
      </c>
    </row>
    <row r="24" spans="2:20" x14ac:dyDescent="0.4">
      <c r="B24" s="29" t="s">
        <v>170</v>
      </c>
      <c r="C24" s="30">
        <v>4.4328121842217048</v>
      </c>
      <c r="D24" s="30">
        <v>14.856037840019946</v>
      </c>
      <c r="E24" s="30">
        <v>141.4782876028884</v>
      </c>
      <c r="F24" s="30">
        <v>145.63885697288097</v>
      </c>
      <c r="G24" s="30"/>
      <c r="H24" s="30">
        <v>3.3513799418118837</v>
      </c>
      <c r="I24" s="30">
        <v>31.91614752063505</v>
      </c>
      <c r="J24" s="30">
        <v>32.854732147523109</v>
      </c>
      <c r="K24" s="21"/>
      <c r="L24" s="160" t="s">
        <v>52</v>
      </c>
      <c r="M24" s="160"/>
      <c r="N24" s="160"/>
      <c r="O24" s="160"/>
      <c r="P24" s="160"/>
      <c r="Q24" s="160"/>
      <c r="R24" s="160"/>
      <c r="S24" s="160"/>
      <c r="T24" s="160"/>
    </row>
    <row r="25" spans="2:20" x14ac:dyDescent="0.4">
      <c r="B25" s="168" t="s">
        <v>173</v>
      </c>
      <c r="C25" s="168"/>
      <c r="D25" s="168"/>
      <c r="E25" s="168"/>
      <c r="F25" s="168"/>
      <c r="G25" s="168"/>
      <c r="H25" s="168"/>
      <c r="I25" s="168"/>
      <c r="J25" s="168"/>
      <c r="K25" s="21"/>
      <c r="L25" s="29" t="s">
        <v>129</v>
      </c>
      <c r="M25" s="30">
        <v>1</v>
      </c>
      <c r="N25" s="30">
        <v>12.148249344694889</v>
      </c>
      <c r="O25" s="30">
        <v>4.6385531787933001</v>
      </c>
      <c r="P25" s="30">
        <v>9.7000300414854266</v>
      </c>
      <c r="Q25" s="30"/>
      <c r="R25" s="30">
        <v>12.148249344694889</v>
      </c>
      <c r="S25" s="30">
        <v>4.6385531787933001</v>
      </c>
      <c r="T25" s="30">
        <v>9.7000300414854266</v>
      </c>
    </row>
    <row r="26" spans="2:20" x14ac:dyDescent="0.4">
      <c r="B26" s="29" t="s">
        <v>145</v>
      </c>
      <c r="C26" s="30">
        <v>1.7110398286060733</v>
      </c>
      <c r="D26" s="30">
        <v>14.856037840019946</v>
      </c>
      <c r="E26" s="30">
        <v>5151.5768183327091</v>
      </c>
      <c r="F26" s="30">
        <v>4775.5581907253718</v>
      </c>
      <c r="G26" s="30"/>
      <c r="H26" s="30">
        <v>8.6824617356351439</v>
      </c>
      <c r="I26" s="30">
        <v>3010.7872021480212</v>
      </c>
      <c r="J26" s="30">
        <v>2791.0269012357585</v>
      </c>
      <c r="K26" s="21"/>
      <c r="L26" s="31" t="s">
        <v>101</v>
      </c>
      <c r="M26" s="32">
        <v>1</v>
      </c>
      <c r="N26" s="32">
        <v>5.5903662068670918</v>
      </c>
      <c r="O26" s="32">
        <v>3.5911836089348723</v>
      </c>
      <c r="P26" s="32">
        <v>15.587934866815594</v>
      </c>
      <c r="Q26" s="32"/>
      <c r="R26" s="32">
        <v>5.5903662068670918</v>
      </c>
      <c r="S26" s="32">
        <v>3.5911836089348723</v>
      </c>
      <c r="T26" s="32">
        <v>15.587934866815594</v>
      </c>
    </row>
    <row r="27" spans="2:20" x14ac:dyDescent="0.4">
      <c r="B27" s="31" t="s">
        <v>168</v>
      </c>
      <c r="C27" s="32">
        <v>1</v>
      </c>
      <c r="D27" s="32">
        <v>2.8107949258223117</v>
      </c>
      <c r="E27" s="32">
        <v>52.01224241128444</v>
      </c>
      <c r="F27" s="32">
        <v>38.633956925613738</v>
      </c>
      <c r="G27" s="32"/>
      <c r="H27" s="32">
        <v>2.8107949258223117</v>
      </c>
      <c r="I27" s="32">
        <v>52.01224241128444</v>
      </c>
      <c r="J27" s="32">
        <v>38.633956925613738</v>
      </c>
      <c r="K27" s="21"/>
      <c r="L27" s="160" t="s">
        <v>173</v>
      </c>
      <c r="M27" s="160"/>
      <c r="N27" s="160"/>
      <c r="O27" s="160"/>
      <c r="P27" s="160"/>
      <c r="Q27" s="160"/>
      <c r="R27" s="160"/>
      <c r="S27" s="160"/>
      <c r="T27" s="160"/>
    </row>
    <row r="28" spans="2:20" x14ac:dyDescent="0.4">
      <c r="B28" s="29" t="s">
        <v>147</v>
      </c>
      <c r="C28" s="30">
        <v>1.7110398286060733</v>
      </c>
      <c r="D28" s="30">
        <v>6.2522929013073494</v>
      </c>
      <c r="E28" s="30">
        <v>19.479135068883004</v>
      </c>
      <c r="F28" s="30">
        <v>6.0105117892517681</v>
      </c>
      <c r="G28" s="30"/>
      <c r="H28" s="30">
        <v>3.6540896341383724</v>
      </c>
      <c r="I28" s="30">
        <v>11.384384362783655</v>
      </c>
      <c r="J28" s="30">
        <v>3.5127830976023104</v>
      </c>
      <c r="K28" s="21"/>
      <c r="L28" s="29" t="s">
        <v>145</v>
      </c>
      <c r="M28" s="30">
        <v>1.7110398286060733</v>
      </c>
      <c r="N28" s="30">
        <v>3.9508954224101429</v>
      </c>
      <c r="O28" s="30">
        <v>600.59183842823927</v>
      </c>
      <c r="P28" s="30">
        <v>681.76230938988635</v>
      </c>
      <c r="Q28" s="30"/>
      <c r="R28" s="30">
        <v>2.3090610495191131</v>
      </c>
      <c r="S28" s="30">
        <v>351.00985283172588</v>
      </c>
      <c r="T28" s="30">
        <v>398.4491173097328</v>
      </c>
    </row>
    <row r="29" spans="2:20" x14ac:dyDescent="0.4">
      <c r="B29" s="31" t="s">
        <v>116</v>
      </c>
      <c r="C29" s="32">
        <v>1</v>
      </c>
      <c r="D29" s="32">
        <v>3.6711694196935709</v>
      </c>
      <c r="E29" s="32">
        <v>32.492378005843584</v>
      </c>
      <c r="F29" s="32">
        <v>42.548770341977182</v>
      </c>
      <c r="G29" s="32"/>
      <c r="H29" s="32">
        <v>3.6711694196935709</v>
      </c>
      <c r="I29" s="32">
        <v>32.492378005843584</v>
      </c>
      <c r="J29" s="32">
        <v>42.548770341977182</v>
      </c>
      <c r="K29" s="21"/>
      <c r="L29" s="31" t="s">
        <v>146</v>
      </c>
      <c r="M29" s="32">
        <v>1</v>
      </c>
      <c r="N29" s="32">
        <v>12.148249344694889</v>
      </c>
      <c r="O29" s="32">
        <v>2.5438140390764441</v>
      </c>
      <c r="P29" s="32">
        <v>2.9709959553938026</v>
      </c>
      <c r="Q29" s="32"/>
      <c r="R29" s="32">
        <v>12.148249344694889</v>
      </c>
      <c r="S29" s="32">
        <v>2.5438140390764441</v>
      </c>
      <c r="T29" s="32">
        <v>2.9709959553938026</v>
      </c>
    </row>
    <row r="30" spans="2:20" x14ac:dyDescent="0.4">
      <c r="B30" s="167" t="s">
        <v>104</v>
      </c>
      <c r="C30" s="167"/>
      <c r="D30" s="167"/>
      <c r="E30" s="167"/>
      <c r="F30" s="167"/>
      <c r="G30" s="167"/>
      <c r="H30" s="167"/>
      <c r="I30" s="167"/>
      <c r="J30" s="167"/>
      <c r="K30" s="21"/>
      <c r="L30" s="29" t="s">
        <v>147</v>
      </c>
      <c r="M30" s="30">
        <v>1.7110398286060733</v>
      </c>
      <c r="N30" s="30">
        <v>10.508778560237941</v>
      </c>
      <c r="O30" s="30">
        <v>44.438596833413598</v>
      </c>
      <c r="P30" s="30">
        <v>30.728261560521752</v>
      </c>
      <c r="Q30" s="30"/>
      <c r="R30" s="30">
        <v>6.1417498205165044</v>
      </c>
      <c r="S30" s="30">
        <v>25.971690483450775</v>
      </c>
      <c r="T30" s="30">
        <v>17.95882307751716</v>
      </c>
    </row>
    <row r="31" spans="2:20" x14ac:dyDescent="0.4">
      <c r="B31" s="29" t="s">
        <v>141</v>
      </c>
      <c r="C31" s="30">
        <v>2.6182972804779494</v>
      </c>
      <c r="D31" s="30">
        <v>10.554165370663648</v>
      </c>
      <c r="E31" s="30">
        <v>30.865722638723508</v>
      </c>
      <c r="F31" s="30">
        <v>26.889516676523428</v>
      </c>
      <c r="G31" s="30"/>
      <c r="H31" s="30">
        <v>4.0309270644535324</v>
      </c>
      <c r="I31" s="30">
        <v>11.788471411882311</v>
      </c>
      <c r="J31" s="30">
        <v>10.269848606196069</v>
      </c>
      <c r="K31" s="21"/>
      <c r="L31" s="31" t="s">
        <v>84</v>
      </c>
      <c r="M31" s="32">
        <v>12.598129251068601</v>
      </c>
      <c r="N31" s="32">
        <v>51.495548171661675</v>
      </c>
      <c r="O31" s="32">
        <v>219.3493149997712</v>
      </c>
      <c r="P31" s="32">
        <v>186.33717480139052</v>
      </c>
      <c r="Q31" s="32"/>
      <c r="R31" s="32">
        <v>4.0875551556429466</v>
      </c>
      <c r="S31" s="32">
        <v>17.41126088075065</v>
      </c>
      <c r="T31" s="32">
        <v>14.790860697478953</v>
      </c>
    </row>
    <row r="32" spans="2:20" x14ac:dyDescent="0.4">
      <c r="B32" s="31" t="s">
        <v>154</v>
      </c>
      <c r="C32" s="32">
        <v>0.80378237673419373</v>
      </c>
      <c r="D32" s="32">
        <v>3.6711694196935709</v>
      </c>
      <c r="E32" s="32">
        <v>1760.0003778873595</v>
      </c>
      <c r="F32" s="32">
        <v>1813.3493723437048</v>
      </c>
      <c r="G32" s="32"/>
      <c r="H32" s="32">
        <v>4.5673673944055704</v>
      </c>
      <c r="I32" s="32">
        <v>2189.6478808584052</v>
      </c>
      <c r="J32" s="32">
        <v>2256.0203169811089</v>
      </c>
      <c r="K32" s="21"/>
      <c r="L32" s="160" t="s">
        <v>104</v>
      </c>
      <c r="M32" s="160"/>
      <c r="N32" s="160"/>
      <c r="O32" s="160"/>
      <c r="P32" s="160"/>
      <c r="Q32" s="160"/>
      <c r="R32" s="160"/>
      <c r="S32" s="160"/>
      <c r="T32" s="160"/>
    </row>
    <row r="33" spans="2:20" x14ac:dyDescent="0.4">
      <c r="B33" s="167" t="s">
        <v>142</v>
      </c>
      <c r="C33" s="167"/>
      <c r="D33" s="167"/>
      <c r="E33" s="167"/>
      <c r="F33" s="167"/>
      <c r="G33" s="167"/>
      <c r="H33" s="167"/>
      <c r="I33" s="167"/>
      <c r="J33" s="167"/>
      <c r="K33" s="21"/>
      <c r="L33" s="29" t="s">
        <v>141</v>
      </c>
      <c r="M33" s="30">
        <v>2.6182972804779494</v>
      </c>
      <c r="N33" s="30">
        <v>20.345603266979637</v>
      </c>
      <c r="O33" s="30">
        <v>68.52809694015744</v>
      </c>
      <c r="P33" s="30">
        <v>74.466983120117305</v>
      </c>
      <c r="Q33" s="30"/>
      <c r="R33" s="30">
        <v>7.7705474541323696</v>
      </c>
      <c r="S33" s="30">
        <v>26.172771690634068</v>
      </c>
      <c r="T33" s="30">
        <v>28.440996244140752</v>
      </c>
    </row>
    <row r="34" spans="2:20" x14ac:dyDescent="0.4">
      <c r="B34" s="29" t="s">
        <v>164</v>
      </c>
      <c r="C34" s="30">
        <v>38.908595355353036</v>
      </c>
      <c r="D34" s="30">
        <v>102.61423621488841</v>
      </c>
      <c r="E34" s="30">
        <v>30851.10496346272</v>
      </c>
      <c r="F34" s="30">
        <v>29157.016147836854</v>
      </c>
      <c r="G34" s="30"/>
      <c r="H34" s="30">
        <v>2.6373153612385742</v>
      </c>
      <c r="I34" s="30">
        <v>792.91232905477352</v>
      </c>
      <c r="J34" s="30">
        <v>749.37210869591149</v>
      </c>
      <c r="K34" s="21"/>
      <c r="L34" s="31" t="s">
        <v>105</v>
      </c>
      <c r="M34" s="32">
        <v>1</v>
      </c>
      <c r="N34" s="32">
        <v>8.0495723835525155</v>
      </c>
      <c r="O34" s="32">
        <v>41.296488123838301</v>
      </c>
      <c r="P34" s="32">
        <v>19.793581170622861</v>
      </c>
      <c r="Q34" s="32"/>
      <c r="R34" s="32">
        <v>8.0495723835525155</v>
      </c>
      <c r="S34" s="32">
        <v>41.296488123838301</v>
      </c>
      <c r="T34" s="32">
        <v>19.793581170622861</v>
      </c>
    </row>
    <row r="35" spans="2:20" x14ac:dyDescent="0.4">
      <c r="B35" s="31" t="s">
        <v>166</v>
      </c>
      <c r="C35" s="32">
        <v>110.58193405323135</v>
      </c>
      <c r="D35" s="32">
        <v>235.97228276493362</v>
      </c>
      <c r="E35" s="32">
        <v>22381.110466868511</v>
      </c>
      <c r="F35" s="32">
        <v>19762.76888637006</v>
      </c>
      <c r="G35" s="32"/>
      <c r="H35" s="32">
        <v>2.1339135075295621</v>
      </c>
      <c r="I35" s="32">
        <v>202.39391414600155</v>
      </c>
      <c r="J35" s="32">
        <v>178.7160719838447</v>
      </c>
      <c r="K35" s="21"/>
      <c r="L35" s="29" t="s">
        <v>132</v>
      </c>
      <c r="M35" s="30">
        <v>1</v>
      </c>
      <c r="N35" s="30">
        <v>16.246926305837263</v>
      </c>
      <c r="O35" s="30">
        <v>25.585944575961872</v>
      </c>
      <c r="P35" s="30">
        <v>14.746805606054144</v>
      </c>
      <c r="Q35" s="30"/>
      <c r="R35" s="30">
        <v>16.246926305837263</v>
      </c>
      <c r="S35" s="30">
        <v>25.585944575961872</v>
      </c>
      <c r="T35" s="30">
        <v>14.746805606054144</v>
      </c>
    </row>
    <row r="36" spans="2:20" x14ac:dyDescent="0.4">
      <c r="B36" s="29" t="s">
        <v>167</v>
      </c>
      <c r="C36" s="30">
        <v>132.35611289815637</v>
      </c>
      <c r="D36" s="30">
        <v>307.38336575624822</v>
      </c>
      <c r="E36" s="30">
        <v>16684.563371214019</v>
      </c>
      <c r="F36" s="30">
        <v>16954.542729032019</v>
      </c>
      <c r="G36" s="30"/>
      <c r="H36" s="30">
        <v>2.3223964426393326</v>
      </c>
      <c r="I36" s="30">
        <v>126.05812459944511</v>
      </c>
      <c r="J36" s="30">
        <v>128.09791975439757</v>
      </c>
      <c r="K36" s="21"/>
      <c r="L36" s="160" t="s">
        <v>142</v>
      </c>
      <c r="M36" s="160"/>
      <c r="N36" s="160"/>
      <c r="O36" s="160"/>
      <c r="P36" s="160"/>
      <c r="Q36" s="160"/>
      <c r="R36" s="160"/>
      <c r="S36" s="160"/>
      <c r="T36" s="160"/>
    </row>
    <row r="37" spans="2:20" x14ac:dyDescent="0.4">
      <c r="B37" s="31" t="s">
        <v>143</v>
      </c>
      <c r="C37" s="32">
        <v>3.5255547323498253</v>
      </c>
      <c r="D37" s="32">
        <v>20.0182848032475</v>
      </c>
      <c r="E37" s="32">
        <v>3897.4255302831334</v>
      </c>
      <c r="F37" s="32">
        <v>3864.7116025181458</v>
      </c>
      <c r="G37" s="32"/>
      <c r="H37" s="32">
        <v>5.6780524833619781</v>
      </c>
      <c r="I37" s="32">
        <v>1105.4786625551694</v>
      </c>
      <c r="J37" s="32">
        <v>1096.1995759295073</v>
      </c>
      <c r="K37" s="21"/>
      <c r="L37" s="29" t="s">
        <v>143</v>
      </c>
      <c r="M37" s="30">
        <v>3.5255547323498253</v>
      </c>
      <c r="N37" s="30">
        <v>8.8693077757809906</v>
      </c>
      <c r="O37" s="30">
        <v>607.92342541724827</v>
      </c>
      <c r="P37" s="30">
        <v>631.29455374419911</v>
      </c>
      <c r="Q37" s="30"/>
      <c r="R37" s="30">
        <v>2.5157197800385553</v>
      </c>
      <c r="S37" s="30">
        <v>172.43341022025771</v>
      </c>
      <c r="T37" s="30">
        <v>179.06247432540454</v>
      </c>
    </row>
    <row r="38" spans="2:20" x14ac:dyDescent="0.4">
      <c r="B38" s="160" t="s">
        <v>162</v>
      </c>
      <c r="C38" s="160"/>
      <c r="D38" s="160"/>
      <c r="E38" s="160"/>
      <c r="F38" s="160"/>
      <c r="G38" s="160"/>
      <c r="H38" s="160"/>
      <c r="I38" s="160"/>
      <c r="J38" s="160"/>
      <c r="K38" s="21"/>
      <c r="L38" s="160" t="s">
        <v>174</v>
      </c>
      <c r="M38" s="160"/>
      <c r="N38" s="160"/>
      <c r="O38" s="160"/>
      <c r="P38" s="160"/>
      <c r="Q38" s="160"/>
      <c r="R38" s="160"/>
      <c r="S38" s="160"/>
      <c r="T38" s="160"/>
    </row>
    <row r="39" spans="2:20" x14ac:dyDescent="0.4">
      <c r="B39" s="29" t="s">
        <v>163</v>
      </c>
      <c r="C39" s="30">
        <v>1</v>
      </c>
      <c r="D39" s="30">
        <v>8.8334163829211274</v>
      </c>
      <c r="E39" s="30">
        <v>16.225824334642859</v>
      </c>
      <c r="F39" s="30">
        <v>30.804330092886865</v>
      </c>
      <c r="G39" s="30"/>
      <c r="H39" s="30">
        <v>8.8334163829211274</v>
      </c>
      <c r="I39" s="30">
        <v>16.225824334642859</v>
      </c>
      <c r="J39" s="30">
        <v>30.804330092886865</v>
      </c>
      <c r="K39" s="21"/>
      <c r="L39" s="29" t="s">
        <v>148</v>
      </c>
      <c r="M39" s="30">
        <v>1</v>
      </c>
      <c r="N39" s="30">
        <v>3.9508954224101429</v>
      </c>
      <c r="O39" s="30">
        <v>9.8754010280854452</v>
      </c>
      <c r="P39" s="30">
        <v>5.4943837376781612</v>
      </c>
      <c r="Q39" s="30"/>
      <c r="R39" s="30">
        <v>3.9508954224101429</v>
      </c>
      <c r="S39" s="30">
        <v>9.8754010280854452</v>
      </c>
      <c r="T39" s="30">
        <v>5.4943837376781612</v>
      </c>
    </row>
    <row r="40" spans="2:20" x14ac:dyDescent="0.4">
      <c r="B40" s="160" t="s">
        <v>174</v>
      </c>
      <c r="C40" s="160"/>
      <c r="D40" s="160"/>
      <c r="E40" s="160"/>
      <c r="F40" s="160"/>
      <c r="G40" s="160"/>
      <c r="H40" s="160"/>
      <c r="I40" s="160"/>
      <c r="J40" s="160"/>
      <c r="K40" s="21"/>
      <c r="L40" s="21"/>
      <c r="M40" s="21"/>
      <c r="N40" s="21"/>
      <c r="O40" s="21"/>
      <c r="P40" s="21"/>
      <c r="Q40" s="21"/>
      <c r="R40" s="21"/>
      <c r="S40" s="18"/>
      <c r="T40" s="18"/>
    </row>
    <row r="41" spans="2:20" x14ac:dyDescent="0.4">
      <c r="B41" s="29" t="s">
        <v>125</v>
      </c>
      <c r="C41" s="30">
        <v>1.7110398286060733</v>
      </c>
      <c r="D41" s="30">
        <v>6.2522929013073494</v>
      </c>
      <c r="E41" s="30">
        <v>8.0925474990425013</v>
      </c>
      <c r="F41" s="30">
        <v>7.3154495947062443</v>
      </c>
      <c r="G41" s="30"/>
      <c r="H41" s="30">
        <v>3.6540896341383724</v>
      </c>
      <c r="I41" s="30">
        <v>4.7296079049400204</v>
      </c>
      <c r="J41" s="30">
        <v>4.2754408590628161</v>
      </c>
      <c r="K41" s="35"/>
      <c r="L41" s="35"/>
      <c r="M41" s="35"/>
      <c r="N41" s="35"/>
      <c r="O41" s="35"/>
      <c r="P41" s="35"/>
      <c r="Q41" s="35"/>
      <c r="R41" s="35"/>
      <c r="S41" s="36"/>
      <c r="T41" s="18"/>
    </row>
    <row r="42" spans="2:20" ht="22.2" thickBot="1" x14ac:dyDescent="0.45">
      <c r="B42" s="169" t="s">
        <v>98</v>
      </c>
      <c r="C42" s="169"/>
      <c r="D42" s="169"/>
      <c r="E42" s="169"/>
      <c r="F42" s="169"/>
      <c r="G42" s="169"/>
      <c r="H42" s="169"/>
      <c r="I42" s="169"/>
      <c r="J42" s="169"/>
      <c r="K42" s="169"/>
      <c r="L42" s="169"/>
      <c r="M42" s="169"/>
      <c r="N42" s="169"/>
      <c r="O42" s="169"/>
      <c r="P42" s="169"/>
      <c r="Q42" s="169"/>
      <c r="R42" s="169"/>
      <c r="S42" s="169"/>
      <c r="T42" s="169"/>
    </row>
    <row r="43" spans="2:20" ht="22.2" thickTop="1" x14ac:dyDescent="0.4"/>
  </sheetData>
  <sortState ref="L24:T25">
    <sortCondition ref="L24"/>
  </sortState>
  <mergeCells count="28">
    <mergeCell ref="L36:T36"/>
    <mergeCell ref="B42:T42"/>
    <mergeCell ref="L27:T27"/>
    <mergeCell ref="B38:J38"/>
    <mergeCell ref="B30:J30"/>
    <mergeCell ref="L38:T38"/>
    <mergeCell ref="B40:J40"/>
    <mergeCell ref="L24:T24"/>
    <mergeCell ref="B33:J33"/>
    <mergeCell ref="L32:T32"/>
    <mergeCell ref="B25:J25"/>
    <mergeCell ref="B10:J10"/>
    <mergeCell ref="B23:J23"/>
    <mergeCell ref="L12:T12"/>
    <mergeCell ref="B3:T3"/>
    <mergeCell ref="B8:J8"/>
    <mergeCell ref="L8:T8"/>
    <mergeCell ref="B14:J14"/>
    <mergeCell ref="L19:T19"/>
    <mergeCell ref="B4:J4"/>
    <mergeCell ref="L4:T4"/>
    <mergeCell ref="C5:F6"/>
    <mergeCell ref="G5:G7"/>
    <mergeCell ref="M5:P6"/>
    <mergeCell ref="R5:T5"/>
    <mergeCell ref="H6:J6"/>
    <mergeCell ref="R6:T6"/>
    <mergeCell ref="H5:J5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120"/>
  <sheetViews>
    <sheetView zoomScale="60" zoomScaleNormal="60" workbookViewId="0">
      <selection sqref="A1:A2"/>
    </sheetView>
  </sheetViews>
  <sheetFormatPr baseColWidth="10" defaultColWidth="9.109375" defaultRowHeight="21.6" x14ac:dyDescent="0.4"/>
  <cols>
    <col min="1" max="1" width="9.109375" style="1"/>
    <col min="2" max="2" width="17.33203125" style="1" bestFit="1" customWidth="1"/>
    <col min="3" max="3" width="10.88671875" style="1" bestFit="1" customWidth="1"/>
    <col min="4" max="4" width="14.109375" style="1" bestFit="1" customWidth="1"/>
    <col min="5" max="5" width="27.5546875" style="1" bestFit="1" customWidth="1"/>
    <col min="6" max="6" width="9.6640625" style="1" customWidth="1"/>
    <col min="7" max="7" width="17.33203125" style="1" bestFit="1" customWidth="1"/>
    <col min="8" max="9" width="12.5546875" style="1" bestFit="1" customWidth="1"/>
    <col min="10" max="10" width="27.5546875" style="1" bestFit="1" customWidth="1"/>
    <col min="11" max="13" width="8.88671875"/>
    <col min="14" max="14" width="16.6640625" bestFit="1" customWidth="1"/>
    <col min="15" max="15" width="10.5546875" bestFit="1" customWidth="1"/>
    <col min="16" max="16" width="15" bestFit="1" customWidth="1"/>
    <col min="17" max="17" width="13.6640625" bestFit="1" customWidth="1"/>
    <col min="18" max="18" width="15" bestFit="1" customWidth="1"/>
    <col min="19" max="19" width="10.5546875" bestFit="1" customWidth="1"/>
    <col min="20" max="20" width="8.88671875"/>
    <col min="21" max="21" width="16.6640625" bestFit="1" customWidth="1"/>
    <col min="22" max="22" width="10.5546875" bestFit="1" customWidth="1"/>
    <col min="23" max="23" width="15" bestFit="1" customWidth="1"/>
    <col min="24" max="24" width="12.109375" bestFit="1" customWidth="1"/>
    <col min="25" max="25" width="15" bestFit="1" customWidth="1"/>
    <col min="26" max="26" width="12.109375" bestFit="1" customWidth="1"/>
    <col min="27" max="39" width="8.88671875" customWidth="1"/>
    <col min="40" max="16384" width="9.109375" style="1"/>
  </cols>
  <sheetData>
    <row r="1" spans="1:14" ht="25.2" x14ac:dyDescent="0.4">
      <c r="A1" s="154" t="s">
        <v>537</v>
      </c>
      <c r="N1" s="154"/>
    </row>
    <row r="2" spans="1:14" x14ac:dyDescent="0.4">
      <c r="A2" s="154"/>
    </row>
    <row r="3" spans="1:14" ht="32.4" thickBot="1" x14ac:dyDescent="0.6">
      <c r="A3" s="152" t="s">
        <v>531</v>
      </c>
      <c r="B3" s="173" t="s">
        <v>520</v>
      </c>
      <c r="C3" s="173"/>
      <c r="D3" s="173"/>
      <c r="E3" s="173"/>
      <c r="F3" s="173"/>
      <c r="G3" s="173"/>
      <c r="H3" s="173"/>
      <c r="I3" s="173"/>
      <c r="J3" s="173"/>
    </row>
    <row r="4" spans="1:14" ht="22.2" thickBot="1" x14ac:dyDescent="0.45">
      <c r="B4" s="174" t="s">
        <v>326</v>
      </c>
      <c r="C4" s="174"/>
      <c r="D4" s="174"/>
      <c r="E4" s="174"/>
      <c r="F4" s="37"/>
      <c r="G4" s="174" t="s">
        <v>327</v>
      </c>
      <c r="H4" s="174"/>
      <c r="I4" s="174"/>
      <c r="J4" s="174"/>
    </row>
    <row r="5" spans="1:14" x14ac:dyDescent="0.4">
      <c r="B5" s="175" t="s">
        <v>0</v>
      </c>
      <c r="C5" s="175"/>
      <c r="D5" s="175"/>
      <c r="E5" s="38" t="s">
        <v>1</v>
      </c>
      <c r="F5" s="39"/>
      <c r="G5" s="175" t="s">
        <v>0</v>
      </c>
      <c r="H5" s="175"/>
      <c r="I5" s="175"/>
      <c r="J5" s="38" t="s">
        <v>1</v>
      </c>
    </row>
    <row r="6" spans="1:14" ht="25.8" x14ac:dyDescent="0.4">
      <c r="B6" s="164"/>
      <c r="C6" s="164"/>
      <c r="D6" s="164"/>
      <c r="E6" s="40" t="s">
        <v>509</v>
      </c>
      <c r="F6" s="39"/>
      <c r="G6" s="164"/>
      <c r="H6" s="164"/>
      <c r="I6" s="164"/>
      <c r="J6" s="40" t="s">
        <v>509</v>
      </c>
    </row>
    <row r="7" spans="1:14" ht="26.4" thickBot="1" x14ac:dyDescent="0.45">
      <c r="B7" s="24" t="s">
        <v>2</v>
      </c>
      <c r="C7" s="25" t="s">
        <v>510</v>
      </c>
      <c r="D7" s="25" t="s">
        <v>513</v>
      </c>
      <c r="E7" s="25" t="s">
        <v>513</v>
      </c>
      <c r="F7" s="48"/>
      <c r="G7" s="24" t="s">
        <v>2</v>
      </c>
      <c r="H7" s="25" t="s">
        <v>510</v>
      </c>
      <c r="I7" s="25" t="s">
        <v>513</v>
      </c>
      <c r="J7" s="25" t="s">
        <v>513</v>
      </c>
    </row>
    <row r="8" spans="1:14" x14ac:dyDescent="0.4">
      <c r="B8" s="170" t="s">
        <v>3</v>
      </c>
      <c r="C8" s="170"/>
      <c r="D8" s="170"/>
      <c r="E8" s="170"/>
      <c r="F8" s="96"/>
      <c r="G8" s="170" t="s">
        <v>3</v>
      </c>
      <c r="H8" s="170"/>
      <c r="I8" s="170"/>
      <c r="J8" s="170"/>
    </row>
    <row r="9" spans="1:14" x14ac:dyDescent="0.4">
      <c r="B9" s="62" t="s">
        <v>8</v>
      </c>
      <c r="C9" s="63">
        <v>1</v>
      </c>
      <c r="D9" s="63">
        <v>5140.9407762526262</v>
      </c>
      <c r="E9" s="63">
        <v>5140.9407762526262</v>
      </c>
      <c r="F9" s="36"/>
      <c r="G9" s="62" t="s">
        <v>11</v>
      </c>
      <c r="H9" s="63">
        <v>1</v>
      </c>
      <c r="I9" s="63">
        <v>252.78638640154537</v>
      </c>
      <c r="J9" s="63">
        <v>252.78638640154537</v>
      </c>
    </row>
    <row r="10" spans="1:14" x14ac:dyDescent="0.4">
      <c r="B10" s="64" t="s">
        <v>5</v>
      </c>
      <c r="C10" s="65">
        <v>11.690871799196721</v>
      </c>
      <c r="D10" s="65">
        <v>49078.196685904928</v>
      </c>
      <c r="E10" s="65">
        <v>4197.9928895702278</v>
      </c>
      <c r="F10" s="36"/>
      <c r="G10" s="64" t="s">
        <v>8</v>
      </c>
      <c r="H10" s="65">
        <v>1</v>
      </c>
      <c r="I10" s="65">
        <v>165.30894328235419</v>
      </c>
      <c r="J10" s="65">
        <v>165.30894328235419</v>
      </c>
    </row>
    <row r="11" spans="1:14" x14ac:dyDescent="0.4">
      <c r="B11" s="62" t="s">
        <v>12</v>
      </c>
      <c r="C11" s="63">
        <v>1</v>
      </c>
      <c r="D11" s="63">
        <v>957.31017196556684</v>
      </c>
      <c r="E11" s="63">
        <v>957.31017196556684</v>
      </c>
      <c r="F11" s="36"/>
      <c r="G11" s="62" t="s">
        <v>12</v>
      </c>
      <c r="H11" s="63">
        <v>1</v>
      </c>
      <c r="I11" s="63">
        <v>95.49521463915363</v>
      </c>
      <c r="J11" s="63">
        <v>95.49521463915363</v>
      </c>
    </row>
    <row r="12" spans="1:14" x14ac:dyDescent="0.4">
      <c r="B12" s="64" t="s">
        <v>11</v>
      </c>
      <c r="C12" s="65">
        <v>1</v>
      </c>
      <c r="D12" s="65">
        <v>739.38555845466885</v>
      </c>
      <c r="E12" s="65">
        <v>739.38555845466885</v>
      </c>
      <c r="F12" s="36"/>
      <c r="G12" s="64" t="s">
        <v>7</v>
      </c>
      <c r="H12" s="65">
        <v>1</v>
      </c>
      <c r="I12" s="65">
        <v>71.102466077071497</v>
      </c>
      <c r="J12" s="65">
        <v>71.102466077071497</v>
      </c>
    </row>
    <row r="13" spans="1:14" x14ac:dyDescent="0.4">
      <c r="B13" s="62" t="s">
        <v>4</v>
      </c>
      <c r="C13" s="63">
        <v>1</v>
      </c>
      <c r="D13" s="63">
        <v>244.81413018742137</v>
      </c>
      <c r="E13" s="63">
        <v>244.81413018742137</v>
      </c>
      <c r="F13" s="36"/>
      <c r="G13" s="62" t="s">
        <v>6</v>
      </c>
      <c r="H13" s="63">
        <v>719.35168425926111</v>
      </c>
      <c r="I13" s="63">
        <v>44290.108833567414</v>
      </c>
      <c r="J13" s="63">
        <v>61.569479578232063</v>
      </c>
    </row>
    <row r="14" spans="1:14" x14ac:dyDescent="0.4">
      <c r="B14" s="64" t="s">
        <v>10</v>
      </c>
      <c r="C14" s="65">
        <v>1</v>
      </c>
      <c r="D14" s="65">
        <v>199.14130699651463</v>
      </c>
      <c r="E14" s="65">
        <v>199.14130699651463</v>
      </c>
      <c r="F14" s="36"/>
      <c r="G14" s="64" t="s">
        <v>4</v>
      </c>
      <c r="H14" s="65">
        <v>1</v>
      </c>
      <c r="I14" s="65">
        <v>30.728261560521752</v>
      </c>
      <c r="J14" s="65">
        <v>30.728261560521752</v>
      </c>
    </row>
    <row r="15" spans="1:14" x14ac:dyDescent="0.4">
      <c r="B15" s="62" t="s">
        <v>7</v>
      </c>
      <c r="C15" s="63">
        <v>1</v>
      </c>
      <c r="D15" s="63">
        <v>192.61661796924221</v>
      </c>
      <c r="E15" s="63">
        <v>192.61661796924221</v>
      </c>
      <c r="F15" s="36"/>
      <c r="G15" s="62" t="s">
        <v>149</v>
      </c>
      <c r="H15" s="63">
        <v>35.279565547865531</v>
      </c>
      <c r="I15" s="63">
        <v>368.02109512586441</v>
      </c>
      <c r="J15" s="63">
        <v>10.431565395173362</v>
      </c>
    </row>
    <row r="16" spans="1:14" x14ac:dyDescent="0.4">
      <c r="B16" s="64" t="s">
        <v>6</v>
      </c>
      <c r="C16" s="65">
        <v>719.35168425926111</v>
      </c>
      <c r="D16" s="65">
        <v>138467.74129734217</v>
      </c>
      <c r="E16" s="65">
        <v>192.48963243886297</v>
      </c>
      <c r="F16" s="36"/>
      <c r="G16" s="64" t="s">
        <v>13</v>
      </c>
      <c r="H16" s="65">
        <v>41.630367710968663</v>
      </c>
      <c r="I16" s="65">
        <v>182.13152849758328</v>
      </c>
      <c r="J16" s="65">
        <v>4.3749680464531595</v>
      </c>
    </row>
    <row r="17" spans="2:10" x14ac:dyDescent="0.4">
      <c r="B17" s="62" t="s">
        <v>13</v>
      </c>
      <c r="C17" s="63">
        <v>41.630367710968663</v>
      </c>
      <c r="D17" s="63">
        <v>5850.8269424198616</v>
      </c>
      <c r="E17" s="63">
        <v>140.54228353304458</v>
      </c>
      <c r="F17" s="36"/>
      <c r="G17" s="62" t="s">
        <v>14</v>
      </c>
      <c r="H17" s="63">
        <v>82.45695304520315</v>
      </c>
      <c r="I17" s="63">
        <v>299.04849574342529</v>
      </c>
      <c r="J17" s="63">
        <v>3.6267226073644268</v>
      </c>
    </row>
    <row r="18" spans="2:10" x14ac:dyDescent="0.4">
      <c r="B18" s="64" t="s">
        <v>15</v>
      </c>
      <c r="C18" s="65">
        <v>1</v>
      </c>
      <c r="D18" s="65">
        <v>33.414205703795815</v>
      </c>
      <c r="E18" s="65">
        <v>33.414205703795815</v>
      </c>
      <c r="F18" s="36"/>
      <c r="G18" s="64" t="s">
        <v>86</v>
      </c>
      <c r="H18" s="65">
        <v>459.87605302390409</v>
      </c>
      <c r="I18" s="65">
        <v>1499.3399508500186</v>
      </c>
      <c r="J18" s="65">
        <v>3.2603131669743277</v>
      </c>
    </row>
    <row r="19" spans="2:10" x14ac:dyDescent="0.4">
      <c r="B19" s="62" t="s">
        <v>17</v>
      </c>
      <c r="C19" s="63">
        <v>1</v>
      </c>
      <c r="D19" s="63">
        <v>20.36482764925103</v>
      </c>
      <c r="E19" s="63">
        <v>20.36482764925103</v>
      </c>
      <c r="F19" s="36"/>
      <c r="G19" s="172" t="s">
        <v>19</v>
      </c>
      <c r="H19" s="172"/>
      <c r="I19" s="172"/>
      <c r="J19" s="172"/>
    </row>
    <row r="20" spans="2:10" x14ac:dyDescent="0.4">
      <c r="B20" s="64" t="s">
        <v>14</v>
      </c>
      <c r="C20" s="65">
        <v>82.45695304520315</v>
      </c>
      <c r="D20" s="65">
        <v>1415.3433416800888</v>
      </c>
      <c r="E20" s="65">
        <v>17.164633052887527</v>
      </c>
      <c r="F20" s="36"/>
      <c r="G20" s="62" t="s">
        <v>150</v>
      </c>
      <c r="H20" s="63">
        <v>1</v>
      </c>
      <c r="I20" s="63">
        <v>215.77669892804141</v>
      </c>
      <c r="J20" s="63">
        <v>215.77669892804141</v>
      </c>
    </row>
    <row r="21" spans="2:10" x14ac:dyDescent="0.4">
      <c r="B21" s="62" t="s">
        <v>16</v>
      </c>
      <c r="C21" s="63">
        <v>177.71898549175026</v>
      </c>
      <c r="D21" s="63">
        <v>2981.2687082254633</v>
      </c>
      <c r="E21" s="63">
        <v>16.775184148031581</v>
      </c>
      <c r="F21" s="36"/>
      <c r="G21" s="64" t="s">
        <v>21</v>
      </c>
      <c r="H21" s="65">
        <v>108.76741914948759</v>
      </c>
      <c r="I21" s="65">
        <v>1135.1309809403094</v>
      </c>
      <c r="J21" s="65">
        <v>10.43631438363183</v>
      </c>
    </row>
    <row r="22" spans="2:10" x14ac:dyDescent="0.4">
      <c r="B22" s="64" t="s">
        <v>9</v>
      </c>
      <c r="C22" s="65">
        <v>1</v>
      </c>
      <c r="D22" s="65">
        <v>16.450014232887593</v>
      </c>
      <c r="E22" s="65">
        <v>16.450014232887593</v>
      </c>
      <c r="F22" s="36"/>
      <c r="G22" s="172" t="s">
        <v>22</v>
      </c>
      <c r="H22" s="172"/>
      <c r="I22" s="172"/>
      <c r="J22" s="172"/>
    </row>
    <row r="23" spans="2:10" x14ac:dyDescent="0.4">
      <c r="B23" s="172" t="s">
        <v>19</v>
      </c>
      <c r="C23" s="172"/>
      <c r="D23" s="172"/>
      <c r="E23" s="172"/>
      <c r="F23" s="129"/>
      <c r="G23" s="62" t="s">
        <v>152</v>
      </c>
      <c r="H23" s="63">
        <v>29.836020836634269</v>
      </c>
      <c r="I23" s="63">
        <v>89728.752629161871</v>
      </c>
      <c r="J23" s="63">
        <v>3007.3967678353438</v>
      </c>
    </row>
    <row r="24" spans="2:10" x14ac:dyDescent="0.4">
      <c r="B24" s="62" t="s">
        <v>21</v>
      </c>
      <c r="C24" s="63">
        <v>108.76741914948759</v>
      </c>
      <c r="D24" s="63">
        <v>1690.6852186309839</v>
      </c>
      <c r="E24" s="63">
        <v>15.544040962370749</v>
      </c>
      <c r="F24" s="36"/>
      <c r="G24" s="64" t="s">
        <v>32</v>
      </c>
      <c r="H24" s="65">
        <v>1</v>
      </c>
      <c r="I24" s="65">
        <v>823.07202519781049</v>
      </c>
      <c r="J24" s="65">
        <v>823.07202519781049</v>
      </c>
    </row>
    <row r="25" spans="2:10" x14ac:dyDescent="0.4">
      <c r="B25" s="64" t="s">
        <v>20</v>
      </c>
      <c r="C25" s="65">
        <v>131.44885544628451</v>
      </c>
      <c r="D25" s="65">
        <v>419.6757961183215</v>
      </c>
      <c r="E25" s="65">
        <v>3.1926926612899917</v>
      </c>
      <c r="F25" s="36"/>
      <c r="G25" s="62" t="s">
        <v>34</v>
      </c>
      <c r="H25" s="63">
        <v>1</v>
      </c>
      <c r="I25" s="63">
        <v>332.6936661738834</v>
      </c>
      <c r="J25" s="63">
        <v>332.6936661738834</v>
      </c>
    </row>
    <row r="26" spans="2:10" x14ac:dyDescent="0.4">
      <c r="B26" s="172" t="s">
        <v>22</v>
      </c>
      <c r="C26" s="172"/>
      <c r="D26" s="172"/>
      <c r="E26" s="172"/>
      <c r="F26" s="129"/>
      <c r="G26" s="64" t="s">
        <v>35</v>
      </c>
      <c r="H26" s="65">
        <v>29.836020836634269</v>
      </c>
      <c r="I26" s="65">
        <v>1354.6657179990486</v>
      </c>
      <c r="J26" s="65">
        <v>45.40369928739684</v>
      </c>
    </row>
    <row r="27" spans="2:10" x14ac:dyDescent="0.4">
      <c r="B27" s="62" t="s">
        <v>32</v>
      </c>
      <c r="C27" s="63">
        <v>1</v>
      </c>
      <c r="D27" s="63">
        <v>2285.7368579182262</v>
      </c>
      <c r="E27" s="63">
        <v>2285.7368579182262</v>
      </c>
      <c r="F27" s="36"/>
      <c r="G27" s="62" t="s">
        <v>28</v>
      </c>
      <c r="H27" s="63">
        <v>8.9690994435810882</v>
      </c>
      <c r="I27" s="63">
        <v>401.66626555632251</v>
      </c>
      <c r="J27" s="63">
        <v>44.783343978171949</v>
      </c>
    </row>
    <row r="28" spans="2:10" x14ac:dyDescent="0.4">
      <c r="B28" s="64" t="s">
        <v>35</v>
      </c>
      <c r="C28" s="65">
        <v>29.836020836634269</v>
      </c>
      <c r="D28" s="65">
        <v>66103.720233669505</v>
      </c>
      <c r="E28" s="65">
        <v>2215.5675716818046</v>
      </c>
      <c r="F28" s="36"/>
      <c r="G28" s="64" t="s">
        <v>30</v>
      </c>
      <c r="H28" s="65">
        <v>44.352140066584298</v>
      </c>
      <c r="I28" s="65">
        <v>839.89461041303946</v>
      </c>
      <c r="J28" s="65">
        <v>18.936957926993724</v>
      </c>
    </row>
    <row r="29" spans="2:10" x14ac:dyDescent="0.4">
      <c r="B29" s="62" t="s">
        <v>34</v>
      </c>
      <c r="C29" s="63">
        <v>1</v>
      </c>
      <c r="D29" s="63">
        <v>1699.8197832691653</v>
      </c>
      <c r="E29" s="63">
        <v>1699.8197832691653</v>
      </c>
      <c r="F29" s="36"/>
      <c r="G29" s="62" t="s">
        <v>151</v>
      </c>
      <c r="H29" s="63">
        <v>244.85603693026917</v>
      </c>
      <c r="I29" s="63">
        <v>3527.3025985458812</v>
      </c>
      <c r="J29" s="63">
        <v>14.405618267645151</v>
      </c>
    </row>
    <row r="30" spans="2:10" x14ac:dyDescent="0.4">
      <c r="B30" s="64" t="s">
        <v>28</v>
      </c>
      <c r="C30" s="65">
        <v>8.9690994435810882</v>
      </c>
      <c r="D30" s="65">
        <v>4844.7198944144593</v>
      </c>
      <c r="E30" s="65">
        <v>540.15678217077618</v>
      </c>
      <c r="F30" s="36"/>
      <c r="G30" s="64" t="s">
        <v>31</v>
      </c>
      <c r="H30" s="65">
        <v>47.98116987407181</v>
      </c>
      <c r="I30" s="65">
        <v>676.71553382531761</v>
      </c>
      <c r="J30" s="65">
        <v>14.103773117691382</v>
      </c>
    </row>
    <row r="31" spans="2:10" x14ac:dyDescent="0.4">
      <c r="B31" s="62" t="s">
        <v>30</v>
      </c>
      <c r="C31" s="63">
        <v>44.352140066584298</v>
      </c>
      <c r="D31" s="63">
        <v>13364.658826226749</v>
      </c>
      <c r="E31" s="63">
        <v>301.33064168184126</v>
      </c>
      <c r="F31" s="36"/>
      <c r="G31" s="172" t="s">
        <v>36</v>
      </c>
      <c r="H31" s="172"/>
      <c r="I31" s="172"/>
      <c r="J31" s="172"/>
    </row>
    <row r="32" spans="2:10" x14ac:dyDescent="0.4">
      <c r="B32" s="64" t="s">
        <v>31</v>
      </c>
      <c r="C32" s="65">
        <v>47.98116987407181</v>
      </c>
      <c r="D32" s="65">
        <v>10504.235156670533</v>
      </c>
      <c r="E32" s="65">
        <v>218.92411511097478</v>
      </c>
      <c r="F32" s="36"/>
      <c r="G32" s="62" t="s">
        <v>37</v>
      </c>
      <c r="H32" s="63">
        <v>4.4328121842217048</v>
      </c>
      <c r="I32" s="63">
        <v>776.80991585593051</v>
      </c>
      <c r="J32" s="63">
        <v>175.24088176371038</v>
      </c>
    </row>
    <row r="33" spans="2:10" x14ac:dyDescent="0.4">
      <c r="B33" s="62" t="s">
        <v>24</v>
      </c>
      <c r="C33" s="63">
        <v>18.948931414171742</v>
      </c>
      <c r="D33" s="63">
        <v>4018.6942635617743</v>
      </c>
      <c r="E33" s="63">
        <v>212.08025802216096</v>
      </c>
      <c r="F33" s="36"/>
      <c r="G33" s="64" t="s">
        <v>128</v>
      </c>
      <c r="H33" s="65">
        <v>1</v>
      </c>
      <c r="I33" s="65">
        <v>90.448439074584911</v>
      </c>
      <c r="J33" s="65">
        <v>90.448439074584911</v>
      </c>
    </row>
    <row r="34" spans="2:10" x14ac:dyDescent="0.4">
      <c r="B34" s="64" t="s">
        <v>26</v>
      </c>
      <c r="C34" s="65">
        <v>1</v>
      </c>
      <c r="D34" s="65">
        <v>188.7018045528788</v>
      </c>
      <c r="E34" s="65">
        <v>188.7018045528788</v>
      </c>
      <c r="F34" s="36"/>
      <c r="G34" s="171" t="s">
        <v>329</v>
      </c>
      <c r="H34" s="171"/>
      <c r="I34" s="171"/>
      <c r="J34" s="171"/>
    </row>
    <row r="35" spans="2:10" x14ac:dyDescent="0.4">
      <c r="B35" s="62" t="s">
        <v>23</v>
      </c>
      <c r="C35" s="63">
        <v>276.61004774578487</v>
      </c>
      <c r="D35" s="63">
        <v>40108.054211210838</v>
      </c>
      <c r="E35" s="63">
        <v>144.99854411677649</v>
      </c>
      <c r="F35" s="36"/>
      <c r="G35" s="62" t="s">
        <v>159</v>
      </c>
      <c r="H35" s="63">
        <v>5.3400696360935811</v>
      </c>
      <c r="I35" s="63">
        <v>685.12682643293215</v>
      </c>
      <c r="J35" s="63">
        <v>128.29923074451193</v>
      </c>
    </row>
    <row r="36" spans="2:10" x14ac:dyDescent="0.4">
      <c r="B36" s="64" t="s">
        <v>25</v>
      </c>
      <c r="C36" s="65">
        <v>1</v>
      </c>
      <c r="D36" s="65">
        <v>131.28454111288173</v>
      </c>
      <c r="E36" s="65">
        <v>131.28454111288173</v>
      </c>
      <c r="F36" s="36"/>
      <c r="G36" s="64" t="s">
        <v>158</v>
      </c>
      <c r="H36" s="65">
        <v>1</v>
      </c>
      <c r="I36" s="65">
        <v>13.90567634529269</v>
      </c>
      <c r="J36" s="65">
        <v>13.90567634529269</v>
      </c>
    </row>
    <row r="37" spans="2:10" x14ac:dyDescent="0.4">
      <c r="B37" s="62" t="s">
        <v>27</v>
      </c>
      <c r="C37" s="63">
        <v>1</v>
      </c>
      <c r="D37" s="63">
        <v>24.279641065614467</v>
      </c>
      <c r="E37" s="63">
        <v>24.279641065614467</v>
      </c>
      <c r="F37" s="36"/>
      <c r="G37" s="62" t="s">
        <v>40</v>
      </c>
      <c r="H37" s="63">
        <v>223.98911553721598</v>
      </c>
      <c r="I37" s="63">
        <v>2779.5386857289504</v>
      </c>
      <c r="J37" s="63">
        <v>12.409257829615957</v>
      </c>
    </row>
    <row r="38" spans="2:10" x14ac:dyDescent="0.4">
      <c r="B38" s="64" t="s">
        <v>29</v>
      </c>
      <c r="C38" s="65">
        <v>33.465050644121774</v>
      </c>
      <c r="D38" s="65">
        <v>533.20538519286117</v>
      </c>
      <c r="E38" s="65">
        <v>15.93320120334317</v>
      </c>
      <c r="F38" s="36"/>
      <c r="G38" s="31" t="s">
        <v>113</v>
      </c>
      <c r="H38" s="32">
        <v>1</v>
      </c>
      <c r="I38" s="32">
        <v>7.1766422592010679</v>
      </c>
      <c r="J38" s="32">
        <v>7.1766422592010679</v>
      </c>
    </row>
    <row r="39" spans="2:10" x14ac:dyDescent="0.4">
      <c r="B39" s="62" t="s">
        <v>33</v>
      </c>
      <c r="C39" s="63">
        <v>1</v>
      </c>
      <c r="D39" s="63">
        <v>2.0956983728883314</v>
      </c>
      <c r="E39" s="63">
        <v>2.0956983728883314</v>
      </c>
      <c r="F39" s="36"/>
      <c r="G39" s="62" t="s">
        <v>161</v>
      </c>
      <c r="H39" s="63">
        <v>9.8763568954529681</v>
      </c>
      <c r="I39" s="63">
        <v>50.915363818796621</v>
      </c>
      <c r="J39" s="63">
        <v>5.1552778375432986</v>
      </c>
    </row>
    <row r="40" spans="2:10" x14ac:dyDescent="0.4">
      <c r="B40" s="172" t="s">
        <v>36</v>
      </c>
      <c r="C40" s="172"/>
      <c r="D40" s="172"/>
      <c r="E40" s="172"/>
      <c r="F40" s="129"/>
      <c r="G40" s="64" t="s">
        <v>42</v>
      </c>
      <c r="H40" s="65">
        <v>24.392476125403004</v>
      </c>
      <c r="I40" s="65">
        <v>118.20570467971285</v>
      </c>
      <c r="J40" s="65">
        <v>4.84599038129672</v>
      </c>
    </row>
    <row r="41" spans="2:10" x14ac:dyDescent="0.4">
      <c r="B41" s="62" t="s">
        <v>37</v>
      </c>
      <c r="C41" s="63">
        <v>4.4328121842217048</v>
      </c>
      <c r="D41" s="63">
        <v>2313.1405518327701</v>
      </c>
      <c r="E41" s="63">
        <v>521.82236821723188</v>
      </c>
      <c r="F41" s="36"/>
      <c r="G41" s="62" t="s">
        <v>51</v>
      </c>
      <c r="H41" s="63">
        <v>70.662606170868756</v>
      </c>
      <c r="I41" s="63">
        <v>340.26382952073646</v>
      </c>
      <c r="J41" s="63">
        <v>4.8153308795028993</v>
      </c>
    </row>
    <row r="42" spans="2:10" x14ac:dyDescent="0.4">
      <c r="B42" s="171" t="s">
        <v>38</v>
      </c>
      <c r="C42" s="171"/>
      <c r="D42" s="171"/>
      <c r="E42" s="171"/>
      <c r="F42" s="35"/>
      <c r="G42" s="64" t="s">
        <v>160</v>
      </c>
      <c r="H42" s="65">
        <v>219.45282827785661</v>
      </c>
      <c r="I42" s="65">
        <v>708.67844573425282</v>
      </c>
      <c r="J42" s="65">
        <v>3.2292973906764657</v>
      </c>
    </row>
    <row r="43" spans="2:10" x14ac:dyDescent="0.4">
      <c r="B43" s="29" t="s">
        <v>107</v>
      </c>
      <c r="C43" s="30">
        <v>17.134416510427982</v>
      </c>
      <c r="D43" s="30">
        <v>39.938894731068217</v>
      </c>
      <c r="E43" s="30">
        <v>2.3309165332103059</v>
      </c>
      <c r="F43" s="35"/>
      <c r="G43" s="29" t="s">
        <v>109</v>
      </c>
      <c r="H43" s="30">
        <v>1</v>
      </c>
      <c r="I43" s="30">
        <v>2.9709959553938026</v>
      </c>
      <c r="J43" s="30">
        <v>2.9709959553938026</v>
      </c>
    </row>
    <row r="44" spans="2:10" x14ac:dyDescent="0.4">
      <c r="B44" s="64" t="s">
        <v>88</v>
      </c>
      <c r="C44" s="65">
        <v>1</v>
      </c>
      <c r="D44" s="65">
        <v>4.7055739837972874</v>
      </c>
      <c r="E44" s="65">
        <v>4.7055739837972874</v>
      </c>
      <c r="F44" s="35"/>
      <c r="G44" s="31" t="s">
        <v>46</v>
      </c>
      <c r="H44" s="32">
        <v>8.9690994435810882</v>
      </c>
      <c r="I44" s="32">
        <v>26.522615256714481</v>
      </c>
      <c r="J44" s="32">
        <v>2.95711017851362</v>
      </c>
    </row>
    <row r="45" spans="2:10" x14ac:dyDescent="0.4">
      <c r="B45" s="62" t="s">
        <v>39</v>
      </c>
      <c r="C45" s="63">
        <v>159.5738364543127</v>
      </c>
      <c r="D45" s="63">
        <v>1004.287932961928</v>
      </c>
      <c r="E45" s="63">
        <v>6.2935626245312708</v>
      </c>
      <c r="F45" s="36"/>
      <c r="G45" s="29" t="s">
        <v>111</v>
      </c>
      <c r="H45" s="30">
        <v>128.72708309066891</v>
      </c>
      <c r="I45" s="30">
        <v>287.2726860927649</v>
      </c>
      <c r="J45" s="30">
        <v>2.2316413857558195</v>
      </c>
    </row>
    <row r="46" spans="2:10" x14ac:dyDescent="0.4">
      <c r="B46" s="64" t="s">
        <v>46</v>
      </c>
      <c r="C46" s="65">
        <v>8.9690994435810882</v>
      </c>
      <c r="D46" s="65">
        <v>22.974703260159991</v>
      </c>
      <c r="E46" s="65">
        <v>2.5615395842892887</v>
      </c>
      <c r="F46" s="36"/>
      <c r="G46" s="31" t="s">
        <v>112</v>
      </c>
      <c r="H46" s="32">
        <v>1</v>
      </c>
      <c r="I46" s="32">
        <v>2.1298666946323506</v>
      </c>
      <c r="J46" s="32">
        <v>2.1298666946323506</v>
      </c>
    </row>
    <row r="47" spans="2:10" x14ac:dyDescent="0.4">
      <c r="B47" s="62" t="s">
        <v>47</v>
      </c>
      <c r="C47" s="63">
        <v>690.31944579936089</v>
      </c>
      <c r="D47" s="63">
        <v>1647.622271050986</v>
      </c>
      <c r="E47" s="63">
        <v>2.3867533807382593</v>
      </c>
      <c r="F47" s="36"/>
      <c r="G47" s="62" t="s">
        <v>45</v>
      </c>
      <c r="H47" s="63">
        <v>53.424714585303079</v>
      </c>
      <c r="I47" s="63">
        <v>108.95328281133688</v>
      </c>
      <c r="J47" s="63">
        <v>2.0393797825044344</v>
      </c>
    </row>
    <row r="48" spans="2:10" x14ac:dyDescent="0.4">
      <c r="B48" s="64" t="s">
        <v>48</v>
      </c>
      <c r="C48" s="65">
        <v>5.3400696360935811</v>
      </c>
      <c r="D48" s="65">
        <v>303.53633143287294</v>
      </c>
      <c r="E48" s="65">
        <v>56.841268394941523</v>
      </c>
      <c r="F48" s="36"/>
      <c r="G48" s="64" t="s">
        <v>43</v>
      </c>
      <c r="H48" s="65">
        <v>295.66245423509429</v>
      </c>
      <c r="I48" s="65">
        <v>596.80825405297958</v>
      </c>
      <c r="J48" s="65">
        <v>2.0185459651851194</v>
      </c>
    </row>
    <row r="49" spans="2:10" x14ac:dyDescent="0.4">
      <c r="B49" s="29" t="s">
        <v>109</v>
      </c>
      <c r="C49" s="30">
        <v>1</v>
      </c>
      <c r="D49" s="30">
        <v>4.7055739837972874</v>
      </c>
      <c r="E49" s="30">
        <v>4.7055739837972874</v>
      </c>
      <c r="F49" s="36"/>
      <c r="G49" s="171" t="s">
        <v>330</v>
      </c>
      <c r="H49" s="171"/>
      <c r="I49" s="171"/>
      <c r="J49" s="171"/>
    </row>
    <row r="50" spans="2:10" x14ac:dyDescent="0.4">
      <c r="B50" s="64" t="s">
        <v>49</v>
      </c>
      <c r="C50" s="65">
        <v>86.993240304562534</v>
      </c>
      <c r="D50" s="65">
        <v>295.70670460014605</v>
      </c>
      <c r="E50" s="65">
        <v>3.3991917482884833</v>
      </c>
      <c r="F50" s="36"/>
      <c r="G50" s="62" t="s">
        <v>61</v>
      </c>
      <c r="H50" s="63">
        <v>1696.4679599252729</v>
      </c>
      <c r="I50" s="63">
        <v>4240.5802116715931</v>
      </c>
      <c r="J50" s="63">
        <v>2.4996524024293301</v>
      </c>
    </row>
    <row r="51" spans="2:10" x14ac:dyDescent="0.4">
      <c r="B51" s="62" t="s">
        <v>50</v>
      </c>
      <c r="C51" s="63">
        <v>1</v>
      </c>
      <c r="D51" s="63">
        <v>8.620387400160725</v>
      </c>
      <c r="E51" s="63">
        <v>8.620387400160725</v>
      </c>
      <c r="F51" s="36"/>
      <c r="G51" s="64" t="s">
        <v>155</v>
      </c>
      <c r="H51" s="65">
        <v>204.93670904790656</v>
      </c>
      <c r="I51" s="65">
        <v>758.30507211917848</v>
      </c>
      <c r="J51" s="65">
        <v>3.7001915159177998</v>
      </c>
    </row>
    <row r="52" spans="2:10" x14ac:dyDescent="0.4">
      <c r="B52" s="64" t="s">
        <v>40</v>
      </c>
      <c r="C52" s="65">
        <v>223.98911553721598</v>
      </c>
      <c r="D52" s="65">
        <v>2317.0553652491335</v>
      </c>
      <c r="E52" s="65">
        <v>10.344499819519815</v>
      </c>
      <c r="F52" s="36"/>
      <c r="G52" s="62" t="s">
        <v>62</v>
      </c>
      <c r="H52" s="63">
        <v>1866.1251034253139</v>
      </c>
      <c r="I52" s="63">
        <v>5984.2411692300857</v>
      </c>
      <c r="J52" s="63">
        <v>3.2067738428928898</v>
      </c>
    </row>
    <row r="53" spans="2:10" x14ac:dyDescent="0.4">
      <c r="B53" s="62" t="s">
        <v>41</v>
      </c>
      <c r="C53" s="63">
        <v>404.53334845971955</v>
      </c>
      <c r="D53" s="63">
        <v>3422.3376864690772</v>
      </c>
      <c r="E53" s="63">
        <v>8.4599643008414382</v>
      </c>
      <c r="F53" s="36"/>
      <c r="G53" s="64" t="s">
        <v>53</v>
      </c>
      <c r="H53" s="65">
        <v>675.80332656941084</v>
      </c>
      <c r="I53" s="65">
        <v>1416.0681540346347</v>
      </c>
      <c r="J53" s="65">
        <v>2.0953850008744999</v>
      </c>
    </row>
    <row r="54" spans="2:10" x14ac:dyDescent="0.4">
      <c r="B54" s="64" t="s">
        <v>42</v>
      </c>
      <c r="C54" s="65">
        <v>24.392476125403004</v>
      </c>
      <c r="D54" s="65">
        <v>324.4153363201446</v>
      </c>
      <c r="E54" s="65">
        <v>13.299811575188524</v>
      </c>
      <c r="F54" s="36"/>
      <c r="G54" s="62" t="s">
        <v>55</v>
      </c>
      <c r="H54" s="63">
        <v>113.30370640884698</v>
      </c>
      <c r="I54" s="63">
        <v>7850.7069988597514</v>
      </c>
      <c r="J54" s="63">
        <v>69.289057239938202</v>
      </c>
    </row>
    <row r="55" spans="2:10" x14ac:dyDescent="0.4">
      <c r="B55" s="62" t="s">
        <v>43</v>
      </c>
      <c r="C55" s="63">
        <v>295.66245423509429</v>
      </c>
      <c r="D55" s="63">
        <v>1331.8273221310021</v>
      </c>
      <c r="E55" s="63">
        <v>4.504553429269742</v>
      </c>
      <c r="F55" s="36"/>
      <c r="G55" s="64" t="s">
        <v>102</v>
      </c>
      <c r="H55" s="65">
        <v>23.485218673531126</v>
      </c>
      <c r="I55" s="65">
        <v>90.448439074584911</v>
      </c>
      <c r="J55" s="65">
        <v>3.8512921821981703</v>
      </c>
    </row>
    <row r="56" spans="2:10" x14ac:dyDescent="0.4">
      <c r="B56" s="64" t="s">
        <v>44</v>
      </c>
      <c r="C56" s="65">
        <v>316.52937562814748</v>
      </c>
      <c r="D56" s="65">
        <v>1205.2483550019178</v>
      </c>
      <c r="E56" s="65">
        <v>3.8076982668989943</v>
      </c>
      <c r="F56" s="36"/>
      <c r="G56" s="62" t="s">
        <v>57</v>
      </c>
      <c r="H56" s="63">
        <v>242.13426457465354</v>
      </c>
      <c r="I56" s="63">
        <v>3753.5663696907122</v>
      </c>
      <c r="J56" s="63">
        <v>15.502004130990857</v>
      </c>
    </row>
    <row r="57" spans="2:10" x14ac:dyDescent="0.4">
      <c r="B57" s="62" t="s">
        <v>45</v>
      </c>
      <c r="C57" s="63">
        <v>53.424714585303079</v>
      </c>
      <c r="D57" s="63">
        <v>120.84503866924589</v>
      </c>
      <c r="E57" s="63">
        <v>2.2619688211210374</v>
      </c>
      <c r="F57" s="36"/>
      <c r="G57" s="64" t="s">
        <v>58</v>
      </c>
      <c r="H57" s="65">
        <v>139.61417251313142</v>
      </c>
      <c r="I57" s="65">
        <v>1426.1617051637722</v>
      </c>
      <c r="J57" s="65">
        <v>10.215021007481418</v>
      </c>
    </row>
    <row r="58" spans="2:10" x14ac:dyDescent="0.4">
      <c r="B58" s="64" t="s">
        <v>51</v>
      </c>
      <c r="C58" s="65">
        <v>70.662606170868756</v>
      </c>
      <c r="D58" s="65">
        <v>484.92268639104543</v>
      </c>
      <c r="E58" s="65">
        <v>6.8625078053087547</v>
      </c>
      <c r="F58" s="36"/>
      <c r="G58" s="29" t="s">
        <v>59</v>
      </c>
      <c r="H58" s="30">
        <v>590.52112609345443</v>
      </c>
      <c r="I58" s="30">
        <v>1214.197131451886</v>
      </c>
      <c r="J58" s="30">
        <v>2.0561451196239338</v>
      </c>
    </row>
    <row r="59" spans="2:10" x14ac:dyDescent="0.4">
      <c r="B59" s="171" t="s">
        <v>330</v>
      </c>
      <c r="C59" s="171"/>
      <c r="D59" s="171"/>
      <c r="E59" s="171"/>
      <c r="F59" s="36"/>
      <c r="G59" s="171" t="s">
        <v>69</v>
      </c>
      <c r="H59" s="171"/>
      <c r="I59" s="171"/>
      <c r="J59" s="171"/>
    </row>
    <row r="60" spans="2:10" x14ac:dyDescent="0.4">
      <c r="B60" s="62" t="s">
        <v>55</v>
      </c>
      <c r="C60" s="63">
        <v>113.30370640884698</v>
      </c>
      <c r="D60" s="63">
        <v>4702.4816736199209</v>
      </c>
      <c r="E60" s="63">
        <v>41.503334909904957</v>
      </c>
      <c r="F60" s="36"/>
      <c r="G60" s="62" t="s">
        <v>72</v>
      </c>
      <c r="H60" s="63">
        <v>33.465050644121774</v>
      </c>
      <c r="I60" s="63">
        <v>4271.7019943197674</v>
      </c>
      <c r="J60" s="63">
        <v>127.64666157976077</v>
      </c>
    </row>
    <row r="61" spans="2:10" x14ac:dyDescent="0.4">
      <c r="B61" s="64" t="s">
        <v>53</v>
      </c>
      <c r="C61" s="65">
        <v>675.80332656941084</v>
      </c>
      <c r="D61" s="65">
        <v>21990.297720280854</v>
      </c>
      <c r="E61" s="65">
        <v>32.539493156848586</v>
      </c>
      <c r="F61" s="36"/>
      <c r="G61" s="64" t="s">
        <v>157</v>
      </c>
      <c r="H61" s="65">
        <v>1</v>
      </c>
      <c r="I61" s="65">
        <v>21.475839692145765</v>
      </c>
      <c r="J61" s="65">
        <v>21.475839692145765</v>
      </c>
    </row>
    <row r="62" spans="2:10" x14ac:dyDescent="0.4">
      <c r="B62" s="62" t="s">
        <v>58</v>
      </c>
      <c r="C62" s="63">
        <v>139.61417251313142</v>
      </c>
      <c r="D62" s="63">
        <v>2695.4873288309323</v>
      </c>
      <c r="E62" s="63">
        <v>19.3066884279059</v>
      </c>
      <c r="F62" s="36"/>
      <c r="G62" s="62" t="s">
        <v>130</v>
      </c>
      <c r="H62" s="63">
        <v>1</v>
      </c>
      <c r="I62" s="63">
        <v>3.8121252161552572</v>
      </c>
      <c r="J62" s="63">
        <v>3.8121252161552572</v>
      </c>
    </row>
    <row r="63" spans="2:10" x14ac:dyDescent="0.4">
      <c r="B63" s="64" t="s">
        <v>57</v>
      </c>
      <c r="C63" s="65">
        <v>242.13426457465354</v>
      </c>
      <c r="D63" s="65">
        <v>3469.315447465438</v>
      </c>
      <c r="E63" s="65">
        <v>14.328064859221101</v>
      </c>
      <c r="F63" s="36"/>
      <c r="G63" s="31" t="s">
        <v>70</v>
      </c>
      <c r="H63" s="32">
        <v>295.66245423509429</v>
      </c>
      <c r="I63" s="32">
        <v>686.8090849544551</v>
      </c>
      <c r="J63" s="32">
        <v>2.3229499556556572</v>
      </c>
    </row>
    <row r="64" spans="2:10" x14ac:dyDescent="0.4">
      <c r="B64" s="62" t="s">
        <v>56</v>
      </c>
      <c r="C64" s="63">
        <v>451.71073595705718</v>
      </c>
      <c r="D64" s="63">
        <v>4327.964523454486</v>
      </c>
      <c r="E64" s="63">
        <v>9.5812744283897935</v>
      </c>
      <c r="F64" s="36"/>
      <c r="G64" s="62" t="s">
        <v>71</v>
      </c>
      <c r="H64" s="63">
        <v>113.30370640884698</v>
      </c>
      <c r="I64" s="63">
        <v>251.10412788002245</v>
      </c>
      <c r="J64" s="63">
        <v>2.2162040046062934</v>
      </c>
    </row>
    <row r="65" spans="2:10" x14ac:dyDescent="0.4">
      <c r="B65" s="64" t="s">
        <v>63</v>
      </c>
      <c r="C65" s="65">
        <v>60.682774200278089</v>
      </c>
      <c r="D65" s="65">
        <v>370.08815951105129</v>
      </c>
      <c r="E65" s="65">
        <v>6.0987350098663633</v>
      </c>
      <c r="F65" s="36"/>
      <c r="G65" s="176" t="s">
        <v>75</v>
      </c>
      <c r="H65" s="176"/>
      <c r="I65" s="176"/>
      <c r="J65" s="176"/>
    </row>
    <row r="66" spans="2:10" x14ac:dyDescent="0.4">
      <c r="B66" s="62" t="s">
        <v>59</v>
      </c>
      <c r="C66" s="63">
        <v>590.52112609345443</v>
      </c>
      <c r="D66" s="63">
        <v>3140.4711204909099</v>
      </c>
      <c r="E66" s="63">
        <v>5.318135087336243</v>
      </c>
      <c r="F66" s="36"/>
      <c r="G66" s="62" t="s">
        <v>73</v>
      </c>
      <c r="H66" s="63">
        <v>4.4328121842217048</v>
      </c>
      <c r="I66" s="63">
        <v>640.54697561257512</v>
      </c>
      <c r="J66" s="63">
        <v>144.50126668857271</v>
      </c>
    </row>
    <row r="67" spans="2:10" x14ac:dyDescent="0.4">
      <c r="B67" s="64" t="s">
        <v>61</v>
      </c>
      <c r="C67" s="65">
        <v>1696.4679599252729</v>
      </c>
      <c r="D67" s="65">
        <v>7491.1337638761415</v>
      </c>
      <c r="E67" s="65">
        <v>4.4157236923036942</v>
      </c>
      <c r="F67" s="36"/>
      <c r="G67" s="64" t="s">
        <v>76</v>
      </c>
      <c r="H67" s="65">
        <v>1</v>
      </c>
      <c r="I67" s="65">
        <v>39.980683428897727</v>
      </c>
      <c r="J67" s="65">
        <v>39.980683428897727</v>
      </c>
    </row>
    <row r="68" spans="2:10" x14ac:dyDescent="0.4">
      <c r="B68" s="62" t="s">
        <v>67</v>
      </c>
      <c r="C68" s="63">
        <v>566.93243234478564</v>
      </c>
      <c r="D68" s="63">
        <v>2224.4047810618658</v>
      </c>
      <c r="E68" s="63">
        <v>3.9235800496752526</v>
      </c>
      <c r="F68" s="36"/>
      <c r="G68" s="62" t="s">
        <v>77</v>
      </c>
      <c r="H68" s="63">
        <v>21.670703769787373</v>
      </c>
      <c r="I68" s="63">
        <v>717.08973834186736</v>
      </c>
      <c r="J68" s="63">
        <v>33.090283820944094</v>
      </c>
    </row>
    <row r="69" spans="2:10" x14ac:dyDescent="0.4">
      <c r="B69" s="64" t="s">
        <v>66</v>
      </c>
      <c r="C69" s="65">
        <v>462.59782537951975</v>
      </c>
      <c r="D69" s="65">
        <v>1774.2012381800705</v>
      </c>
      <c r="E69" s="65">
        <v>3.8352995644207764</v>
      </c>
      <c r="F69" s="36"/>
      <c r="G69" s="64" t="s">
        <v>168</v>
      </c>
      <c r="H69" s="65">
        <v>1</v>
      </c>
      <c r="I69" s="65">
        <v>18.952451909861406</v>
      </c>
      <c r="J69" s="65">
        <v>18.952451909861406</v>
      </c>
    </row>
    <row r="70" spans="2:10" x14ac:dyDescent="0.4">
      <c r="B70" s="62" t="s">
        <v>65</v>
      </c>
      <c r="C70" s="63">
        <v>551.50905566296365</v>
      </c>
      <c r="D70" s="63">
        <v>2015.614732189149</v>
      </c>
      <c r="E70" s="63">
        <v>3.6547264482651118</v>
      </c>
      <c r="F70" s="36"/>
      <c r="G70" s="62" t="s">
        <v>82</v>
      </c>
      <c r="H70" s="63">
        <v>469.85588499449472</v>
      </c>
      <c r="I70" s="63">
        <v>5426.5724693452421</v>
      </c>
      <c r="J70" s="63">
        <v>11.549440248915527</v>
      </c>
    </row>
    <row r="71" spans="2:10" x14ac:dyDescent="0.4">
      <c r="B71" s="64" t="s">
        <v>64</v>
      </c>
      <c r="C71" s="65">
        <v>174.08995568426275</v>
      </c>
      <c r="D71" s="65">
        <v>629.77078279649254</v>
      </c>
      <c r="E71" s="65">
        <v>3.6175021144739259</v>
      </c>
      <c r="F71" s="36"/>
      <c r="G71" s="64" t="s">
        <v>83</v>
      </c>
      <c r="H71" s="65">
        <v>42.537625162840548</v>
      </c>
      <c r="I71" s="65">
        <v>411.75981668545995</v>
      </c>
      <c r="J71" s="65">
        <v>9.6798966822708188</v>
      </c>
    </row>
    <row r="72" spans="2:10" x14ac:dyDescent="0.4">
      <c r="B72" s="62" t="s">
        <v>62</v>
      </c>
      <c r="C72" s="63">
        <v>1866.1251034253139</v>
      </c>
      <c r="D72" s="63">
        <v>6550.2736061434625</v>
      </c>
      <c r="E72" s="63">
        <v>3.5100935055856066</v>
      </c>
      <c r="F72" s="36"/>
      <c r="G72" s="29" t="s">
        <v>116</v>
      </c>
      <c r="H72" s="30">
        <v>1</v>
      </c>
      <c r="I72" s="30">
        <v>8.8589007807239746</v>
      </c>
      <c r="J72" s="30">
        <v>8.8589007807239746</v>
      </c>
    </row>
    <row r="73" spans="2:10" x14ac:dyDescent="0.4">
      <c r="B73" s="64" t="s">
        <v>54</v>
      </c>
      <c r="C73" s="65">
        <v>1036.8917924144182</v>
      </c>
      <c r="D73" s="65">
        <v>3041.2958472763694</v>
      </c>
      <c r="E73" s="65">
        <v>2.9330889390055503</v>
      </c>
      <c r="F73" s="36"/>
      <c r="G73" s="31" t="s">
        <v>110</v>
      </c>
      <c r="H73" s="32">
        <v>1</v>
      </c>
      <c r="I73" s="32">
        <v>2.9709959553938026</v>
      </c>
      <c r="J73" s="32">
        <v>2.9709959553938026</v>
      </c>
    </row>
    <row r="74" spans="2:10" x14ac:dyDescent="0.4">
      <c r="B74" s="62" t="s">
        <v>60</v>
      </c>
      <c r="C74" s="63">
        <v>52.517457133431193</v>
      </c>
      <c r="D74" s="63">
        <v>132.5894789183362</v>
      </c>
      <c r="E74" s="63">
        <v>2.524674387441606</v>
      </c>
      <c r="F74" s="35"/>
      <c r="G74" s="62" t="s">
        <v>156</v>
      </c>
      <c r="H74" s="63">
        <v>72.477121074612512</v>
      </c>
      <c r="I74" s="63">
        <v>213.25331114575701</v>
      </c>
      <c r="J74" s="63">
        <v>2.9423535038901534</v>
      </c>
    </row>
    <row r="75" spans="2:10" x14ac:dyDescent="0.4">
      <c r="B75" s="64" t="s">
        <v>68</v>
      </c>
      <c r="C75" s="65">
        <v>858.16207439565824</v>
      </c>
      <c r="D75" s="65">
        <v>2156.5480151782326</v>
      </c>
      <c r="E75" s="65">
        <v>2.5129845276568927</v>
      </c>
      <c r="F75" s="35"/>
      <c r="G75" s="64" t="s">
        <v>81</v>
      </c>
      <c r="H75" s="65">
        <v>360.98499076986946</v>
      </c>
      <c r="I75" s="65">
        <v>862.60510045359865</v>
      </c>
      <c r="J75" s="65">
        <v>2.389587164313753</v>
      </c>
    </row>
    <row r="76" spans="2:10" x14ac:dyDescent="0.4">
      <c r="B76" s="171" t="s">
        <v>69</v>
      </c>
      <c r="C76" s="171"/>
      <c r="D76" s="171"/>
      <c r="E76" s="171"/>
      <c r="F76" s="35"/>
      <c r="G76" s="29" t="s">
        <v>78</v>
      </c>
      <c r="H76" s="30">
        <v>1115.8231907272716</v>
      </c>
      <c r="I76" s="30">
        <v>2237.0103125378132</v>
      </c>
      <c r="J76" s="30">
        <v>2.0048071514625665</v>
      </c>
    </row>
    <row r="77" spans="2:10" x14ac:dyDescent="0.4">
      <c r="B77" s="62" t="s">
        <v>73</v>
      </c>
      <c r="C77" s="63">
        <v>4.4328121842217048</v>
      </c>
      <c r="D77" s="63">
        <v>24080.80808461893</v>
      </c>
      <c r="E77" s="63">
        <v>5432.3998138998395</v>
      </c>
      <c r="F77" s="35"/>
      <c r="G77" s="171" t="s">
        <v>104</v>
      </c>
      <c r="H77" s="171"/>
      <c r="I77" s="171"/>
      <c r="J77" s="171"/>
    </row>
    <row r="78" spans="2:10" x14ac:dyDescent="0.4">
      <c r="B78" s="64" t="s">
        <v>72</v>
      </c>
      <c r="C78" s="65">
        <v>33.465050644121774</v>
      </c>
      <c r="D78" s="65">
        <v>16894.515589981114</v>
      </c>
      <c r="E78" s="65">
        <v>504.84058039065542</v>
      </c>
      <c r="F78" s="35"/>
      <c r="G78" s="62" t="s">
        <v>154</v>
      </c>
      <c r="H78" s="63">
        <v>1</v>
      </c>
      <c r="I78" s="63">
        <v>17948.463774300992</v>
      </c>
      <c r="J78" s="63">
        <v>17948.463774300992</v>
      </c>
    </row>
    <row r="79" spans="2:10" x14ac:dyDescent="0.4">
      <c r="B79" s="62" t="s">
        <v>74</v>
      </c>
      <c r="C79" s="63">
        <v>1</v>
      </c>
      <c r="D79" s="63">
        <v>29.499392287432379</v>
      </c>
      <c r="E79" s="63">
        <v>29.499392287432379</v>
      </c>
      <c r="F79" s="35"/>
      <c r="G79" s="64" t="s">
        <v>87</v>
      </c>
      <c r="H79" s="65">
        <v>89.715012660178175</v>
      </c>
      <c r="I79" s="65">
        <v>2762.7161005137214</v>
      </c>
      <c r="J79" s="65">
        <v>30.794356692322118</v>
      </c>
    </row>
    <row r="80" spans="2:10" x14ac:dyDescent="0.4">
      <c r="B80" s="64" t="s">
        <v>71</v>
      </c>
      <c r="C80" s="65">
        <v>113.30370640884698</v>
      </c>
      <c r="D80" s="65">
        <v>2969.5242679763728</v>
      </c>
      <c r="E80" s="65">
        <v>26.208535996705105</v>
      </c>
      <c r="F80" s="35"/>
      <c r="G80" s="62" t="s">
        <v>153</v>
      </c>
      <c r="H80" s="63">
        <v>1.7110398286060733</v>
      </c>
      <c r="I80" s="63">
        <v>11.382288563008332</v>
      </c>
      <c r="J80" s="63">
        <v>6.6522639465856859</v>
      </c>
    </row>
    <row r="81" spans="2:10" x14ac:dyDescent="0.4">
      <c r="B81" s="62" t="s">
        <v>70</v>
      </c>
      <c r="C81" s="63">
        <v>295.66245423509429</v>
      </c>
      <c r="D81" s="63">
        <v>1941.2332772782438</v>
      </c>
      <c r="E81" s="63">
        <v>6.5657077842379117</v>
      </c>
      <c r="F81" s="35"/>
      <c r="G81" s="31" t="s">
        <v>114</v>
      </c>
      <c r="H81" s="32">
        <v>1</v>
      </c>
      <c r="I81" s="32">
        <v>4.6532544769167092</v>
      </c>
      <c r="J81" s="32">
        <v>4.6532544769167092</v>
      </c>
    </row>
    <row r="82" spans="2:10" x14ac:dyDescent="0.4">
      <c r="B82" s="171" t="s">
        <v>75</v>
      </c>
      <c r="C82" s="171"/>
      <c r="D82" s="171"/>
      <c r="E82" s="171"/>
      <c r="F82" s="35"/>
      <c r="G82" s="29" t="s">
        <v>115</v>
      </c>
      <c r="H82" s="30">
        <v>1</v>
      </c>
      <c r="I82" s="30">
        <v>2.1298666946323506</v>
      </c>
      <c r="J82" s="30">
        <v>2.1298666946323506</v>
      </c>
    </row>
    <row r="83" spans="2:10" x14ac:dyDescent="0.4">
      <c r="B83" s="62" t="s">
        <v>77</v>
      </c>
      <c r="C83" s="63">
        <v>21.670703769787373</v>
      </c>
      <c r="D83" s="63">
        <v>1667.1963381328032</v>
      </c>
      <c r="E83" s="63">
        <v>76.933188503880388</v>
      </c>
      <c r="F83" s="35"/>
      <c r="G83" s="172" t="s">
        <v>162</v>
      </c>
      <c r="H83" s="172"/>
      <c r="I83" s="172"/>
      <c r="J83" s="172"/>
    </row>
    <row r="84" spans="2:10" x14ac:dyDescent="0.4">
      <c r="B84" s="64" t="s">
        <v>86</v>
      </c>
      <c r="C84" s="65">
        <v>459.87605302390409</v>
      </c>
      <c r="D84" s="65">
        <v>17486.95735365745</v>
      </c>
      <c r="E84" s="65">
        <v>38.025370616000501</v>
      </c>
      <c r="F84" s="36"/>
      <c r="G84" s="62" t="s">
        <v>163</v>
      </c>
      <c r="H84" s="63">
        <v>1</v>
      </c>
      <c r="I84" s="63">
        <v>8.8589007807239746</v>
      </c>
      <c r="J84" s="63">
        <v>8.8589007807239746</v>
      </c>
    </row>
    <row r="85" spans="2:10" x14ac:dyDescent="0.4">
      <c r="B85" s="62" t="s">
        <v>84</v>
      </c>
      <c r="C85" s="63">
        <v>12.598129251068601</v>
      </c>
      <c r="D85" s="63">
        <v>467.95849492013724</v>
      </c>
      <c r="E85" s="63">
        <v>37.145078098039356</v>
      </c>
      <c r="F85" s="36"/>
      <c r="G85" s="172" t="s">
        <v>142</v>
      </c>
      <c r="H85" s="172"/>
      <c r="I85" s="172"/>
      <c r="J85" s="172"/>
    </row>
    <row r="86" spans="2:10" x14ac:dyDescent="0.4">
      <c r="B86" s="64" t="s">
        <v>85</v>
      </c>
      <c r="C86" s="65">
        <v>58.86825929653434</v>
      </c>
      <c r="D86" s="65">
        <v>1560.191438085536</v>
      </c>
      <c r="E86" s="65">
        <v>26.503101276130085</v>
      </c>
      <c r="F86" s="36"/>
      <c r="G86" s="62" t="s">
        <v>164</v>
      </c>
      <c r="H86" s="63">
        <v>38.908595355353036</v>
      </c>
      <c r="I86" s="63">
        <v>4153.1027685524032</v>
      </c>
      <c r="J86" s="63">
        <v>106.73998201739298</v>
      </c>
    </row>
    <row r="87" spans="2:10" x14ac:dyDescent="0.4">
      <c r="B87" s="62" t="s">
        <v>83</v>
      </c>
      <c r="C87" s="63">
        <v>42.537625162840548</v>
      </c>
      <c r="D87" s="63">
        <v>697.62754868012553</v>
      </c>
      <c r="E87" s="63">
        <v>16.400246746486207</v>
      </c>
      <c r="F87" s="36"/>
      <c r="G87" s="64" t="s">
        <v>165</v>
      </c>
      <c r="H87" s="65">
        <v>251.20683909337234</v>
      </c>
      <c r="I87" s="65">
        <v>23439.355588551756</v>
      </c>
      <c r="J87" s="65">
        <v>93.306996231258907</v>
      </c>
    </row>
    <row r="88" spans="2:10" x14ac:dyDescent="0.4">
      <c r="B88" s="64" t="s">
        <v>82</v>
      </c>
      <c r="C88" s="65">
        <v>469.85588499449472</v>
      </c>
      <c r="D88" s="65">
        <v>6466.7575865943754</v>
      </c>
      <c r="E88" s="65">
        <v>13.763278897039134</v>
      </c>
      <c r="F88" s="36"/>
      <c r="G88" s="62" t="s">
        <v>166</v>
      </c>
      <c r="H88" s="63">
        <v>110.58193405323135</v>
      </c>
      <c r="I88" s="63">
        <v>8825.5758120822738</v>
      </c>
      <c r="J88" s="63">
        <v>79.810286260989656</v>
      </c>
    </row>
    <row r="89" spans="2:10" x14ac:dyDescent="0.4">
      <c r="B89" s="29" t="s">
        <v>110</v>
      </c>
      <c r="C89" s="30">
        <v>1</v>
      </c>
      <c r="D89" s="30">
        <v>9.9253252056152004</v>
      </c>
      <c r="E89" s="30">
        <v>9.9253252056152004</v>
      </c>
      <c r="F89" s="36"/>
      <c r="G89" s="64" t="s">
        <v>167</v>
      </c>
      <c r="H89" s="65">
        <v>132.35611289815637</v>
      </c>
      <c r="I89" s="65">
        <v>3067.2048929093671</v>
      </c>
      <c r="J89" s="65">
        <v>23.173881626982197</v>
      </c>
    </row>
    <row r="90" spans="2:10" x14ac:dyDescent="0.4">
      <c r="B90" s="64" t="s">
        <v>76</v>
      </c>
      <c r="C90" s="65">
        <v>1</v>
      </c>
      <c r="D90" s="65">
        <v>9.9253252056152004</v>
      </c>
      <c r="E90" s="65">
        <v>9.9253252056152004</v>
      </c>
      <c r="F90" s="36"/>
      <c r="G90" s="171" t="s">
        <v>89</v>
      </c>
      <c r="H90" s="171"/>
      <c r="I90" s="171"/>
      <c r="J90" s="171"/>
    </row>
    <row r="91" spans="2:10" x14ac:dyDescent="0.4">
      <c r="B91" s="62" t="s">
        <v>81</v>
      </c>
      <c r="C91" s="63">
        <v>360.98499076986946</v>
      </c>
      <c r="D91" s="63">
        <v>3174.3995034327263</v>
      </c>
      <c r="E91" s="63">
        <v>8.7937160397242913</v>
      </c>
      <c r="F91" s="36"/>
      <c r="G91" s="62" t="s">
        <v>94</v>
      </c>
      <c r="H91" s="63">
        <v>626.81142416832961</v>
      </c>
      <c r="I91" s="63">
        <v>19276.606877043327</v>
      </c>
      <c r="J91" s="63">
        <v>30.753438967102507</v>
      </c>
    </row>
    <row r="92" spans="2:10" x14ac:dyDescent="0.4">
      <c r="B92" s="64" t="s">
        <v>78</v>
      </c>
      <c r="C92" s="65">
        <v>1115.8231907272716</v>
      </c>
      <c r="D92" s="65">
        <v>3995.2053830635932</v>
      </c>
      <c r="E92" s="65">
        <v>3.580500402092913</v>
      </c>
      <c r="F92" s="36"/>
      <c r="G92" s="64" t="s">
        <v>91</v>
      </c>
      <c r="H92" s="65">
        <v>46.166654970328061</v>
      </c>
      <c r="I92" s="65">
        <v>251.94525714078389</v>
      </c>
      <c r="J92" s="65">
        <v>5.4572993712174416</v>
      </c>
    </row>
    <row r="93" spans="2:10" x14ac:dyDescent="0.4">
      <c r="B93" s="62" t="s">
        <v>79</v>
      </c>
      <c r="C93" s="63">
        <v>491.63006383941973</v>
      </c>
      <c r="D93" s="63">
        <v>1577.1556295564444</v>
      </c>
      <c r="E93" s="63">
        <v>3.2080129869185297</v>
      </c>
      <c r="F93" s="36"/>
      <c r="G93" s="29" t="s">
        <v>117</v>
      </c>
      <c r="H93" s="30">
        <v>1</v>
      </c>
      <c r="I93" s="30">
        <v>3.8121252161552572</v>
      </c>
      <c r="J93" s="30">
        <v>3.8121252161552572</v>
      </c>
    </row>
    <row r="94" spans="2:10" x14ac:dyDescent="0.4">
      <c r="B94" s="64" t="s">
        <v>80</v>
      </c>
      <c r="C94" s="65">
        <v>232.15443260406289</v>
      </c>
      <c r="D94" s="65">
        <v>537.12019860922464</v>
      </c>
      <c r="E94" s="65">
        <v>2.313633181948664</v>
      </c>
      <c r="F94" s="36"/>
      <c r="G94" s="64" t="s">
        <v>97</v>
      </c>
      <c r="H94" s="65">
        <v>187.69881746234091</v>
      </c>
      <c r="I94" s="65">
        <v>660.73407787085</v>
      </c>
      <c r="J94" s="65">
        <v>3.520182422051843</v>
      </c>
    </row>
    <row r="95" spans="2:10" x14ac:dyDescent="0.4">
      <c r="B95" s="171" t="s">
        <v>104</v>
      </c>
      <c r="C95" s="171"/>
      <c r="D95" s="171"/>
      <c r="E95" s="171"/>
      <c r="F95" s="36"/>
      <c r="G95" s="62" t="s">
        <v>169</v>
      </c>
      <c r="H95" s="63">
        <v>366.42853548110071</v>
      </c>
      <c r="I95" s="63">
        <v>1134.2898516795481</v>
      </c>
      <c r="J95" s="63">
        <v>3.095528164012356</v>
      </c>
    </row>
    <row r="96" spans="2:10" x14ac:dyDescent="0.4">
      <c r="B96" s="62" t="s">
        <v>87</v>
      </c>
      <c r="C96" s="63">
        <v>89.715012660178175</v>
      </c>
      <c r="D96" s="63">
        <v>2563.6886104800301</v>
      </c>
      <c r="E96" s="63">
        <v>28.57591538431533</v>
      </c>
      <c r="F96" s="36"/>
      <c r="G96" s="64" t="s">
        <v>93</v>
      </c>
      <c r="H96" s="65">
        <v>2205.4393904253957</v>
      </c>
      <c r="I96" s="65">
        <v>6384.6186973525373</v>
      </c>
      <c r="J96" s="65">
        <v>2.8949418084534355</v>
      </c>
    </row>
    <row r="97" spans="1:10" x14ac:dyDescent="0.4">
      <c r="B97" s="171" t="s">
        <v>328</v>
      </c>
      <c r="C97" s="171"/>
      <c r="D97" s="171"/>
      <c r="E97" s="171"/>
      <c r="F97" s="36"/>
      <c r="G97" s="62" t="s">
        <v>96</v>
      </c>
      <c r="H97" s="63">
        <v>127.81982563879703</v>
      </c>
      <c r="I97" s="63">
        <v>290.63720313581075</v>
      </c>
      <c r="J97" s="63">
        <v>2.2738037834374412</v>
      </c>
    </row>
    <row r="98" spans="1:10" x14ac:dyDescent="0.4">
      <c r="B98" s="29" t="s">
        <v>108</v>
      </c>
      <c r="C98" s="30">
        <v>24.392476125403004</v>
      </c>
      <c r="D98" s="30">
        <v>55.598148396521957</v>
      </c>
      <c r="E98" s="30">
        <v>2.2793154787028977</v>
      </c>
      <c r="F98" s="36"/>
      <c r="G98" s="18"/>
      <c r="H98" s="18"/>
      <c r="I98" s="18"/>
      <c r="J98" s="18"/>
    </row>
    <row r="99" spans="1:10" x14ac:dyDescent="0.4">
      <c r="B99" s="171" t="s">
        <v>89</v>
      </c>
      <c r="C99" s="171"/>
      <c r="D99" s="171"/>
      <c r="E99" s="171"/>
      <c r="F99" s="36"/>
      <c r="G99" s="18"/>
      <c r="H99" s="18"/>
      <c r="I99" s="18"/>
      <c r="J99" s="18"/>
    </row>
    <row r="100" spans="1:10" x14ac:dyDescent="0.4">
      <c r="B100" s="62" t="s">
        <v>94</v>
      </c>
      <c r="C100" s="63">
        <v>626.81142416832961</v>
      </c>
      <c r="D100" s="63">
        <v>29527.618484585928</v>
      </c>
      <c r="E100" s="63">
        <v>47.107658453679228</v>
      </c>
      <c r="F100" s="35"/>
      <c r="G100" s="18"/>
      <c r="H100" s="18"/>
      <c r="I100" s="18"/>
      <c r="J100" s="18"/>
    </row>
    <row r="101" spans="1:10" x14ac:dyDescent="0.4">
      <c r="B101" s="64" t="s">
        <v>91</v>
      </c>
      <c r="C101" s="65">
        <v>46.166654970328061</v>
      </c>
      <c r="D101" s="65">
        <v>1625.4383283582597</v>
      </c>
      <c r="E101" s="65">
        <v>35.208059353725133</v>
      </c>
      <c r="F101" s="35"/>
      <c r="G101" s="18"/>
      <c r="H101" s="18"/>
      <c r="I101" s="18"/>
      <c r="J101" s="18"/>
    </row>
    <row r="102" spans="1:10" x14ac:dyDescent="0.4">
      <c r="B102" s="62" t="s">
        <v>97</v>
      </c>
      <c r="C102" s="63">
        <v>187.69881746234091</v>
      </c>
      <c r="D102" s="63">
        <v>1744.1876686546175</v>
      </c>
      <c r="E102" s="63">
        <v>9.2924808596866306</v>
      </c>
      <c r="F102" s="110"/>
    </row>
    <row r="103" spans="1:10" x14ac:dyDescent="0.4">
      <c r="B103" s="64" t="s">
        <v>95</v>
      </c>
      <c r="C103" s="65">
        <v>4.4328121842217048</v>
      </c>
      <c r="D103" s="65">
        <v>22.974703260159991</v>
      </c>
      <c r="E103" s="65">
        <v>5.1828731526088321</v>
      </c>
      <c r="F103" s="110"/>
    </row>
    <row r="104" spans="1:10" x14ac:dyDescent="0.4">
      <c r="B104" s="62" t="s">
        <v>90</v>
      </c>
      <c r="C104" s="63">
        <v>300.19874149445366</v>
      </c>
      <c r="D104" s="63">
        <v>1109.9878952037409</v>
      </c>
      <c r="E104" s="63">
        <v>3.6975101550325737</v>
      </c>
      <c r="F104" s="110"/>
    </row>
    <row r="105" spans="1:10" x14ac:dyDescent="0.4">
      <c r="B105" s="64" t="s">
        <v>96</v>
      </c>
      <c r="C105" s="65">
        <v>127.81982563879703</v>
      </c>
      <c r="D105" s="65">
        <v>458.82393028195588</v>
      </c>
      <c r="E105" s="65">
        <v>3.589614740819123</v>
      </c>
      <c r="F105" s="110"/>
    </row>
    <row r="106" spans="1:10" x14ac:dyDescent="0.4">
      <c r="B106" s="62" t="s">
        <v>93</v>
      </c>
      <c r="C106" s="63">
        <v>2205.4393904253957</v>
      </c>
      <c r="D106" s="63">
        <v>5259.6901165489835</v>
      </c>
      <c r="E106" s="63">
        <v>2.3848717581553984</v>
      </c>
      <c r="F106" s="110"/>
    </row>
    <row r="107" spans="1:10" x14ac:dyDescent="0.4">
      <c r="B107" s="64" t="s">
        <v>92</v>
      </c>
      <c r="C107" s="65">
        <v>3558.1602511663646</v>
      </c>
      <c r="D107" s="65">
        <v>7253.635083283426</v>
      </c>
      <c r="E107" s="65">
        <v>2.0385914549255295</v>
      </c>
      <c r="F107" s="110"/>
    </row>
    <row r="108" spans="1:10" ht="22.2" thickBot="1" x14ac:dyDescent="0.45">
      <c r="B108" s="169" t="s">
        <v>198</v>
      </c>
      <c r="C108" s="169"/>
      <c r="D108" s="169"/>
      <c r="E108" s="169"/>
      <c r="F108" s="169"/>
      <c r="G108" s="169"/>
      <c r="H108" s="169"/>
      <c r="I108" s="169"/>
      <c r="J108" s="169"/>
    </row>
    <row r="109" spans="1:10" ht="31.8" thickTop="1" x14ac:dyDescent="0.5">
      <c r="A109" s="152" t="s">
        <v>532</v>
      </c>
    </row>
    <row r="110" spans="1:10" ht="26.4" thickBot="1" x14ac:dyDescent="0.45">
      <c r="B110" s="166" t="s">
        <v>521</v>
      </c>
      <c r="C110" s="166"/>
      <c r="D110" s="166"/>
      <c r="E110" s="166"/>
      <c r="F110" s="166"/>
      <c r="G110" s="166"/>
      <c r="H110" s="166"/>
      <c r="I110" s="166"/>
      <c r="J110" s="166"/>
    </row>
    <row r="111" spans="1:10" ht="22.2" thickBot="1" x14ac:dyDescent="0.45">
      <c r="B111" s="174" t="s">
        <v>326</v>
      </c>
      <c r="C111" s="174"/>
      <c r="D111" s="174"/>
      <c r="E111" s="174"/>
      <c r="F111" s="37"/>
      <c r="G111" s="174" t="s">
        <v>327</v>
      </c>
      <c r="H111" s="174"/>
      <c r="I111" s="174"/>
      <c r="J111" s="174"/>
    </row>
    <row r="112" spans="1:10" x14ac:dyDescent="0.4">
      <c r="B112" s="175" t="s">
        <v>0</v>
      </c>
      <c r="C112" s="175"/>
      <c r="D112" s="175"/>
      <c r="E112" s="124" t="s">
        <v>1</v>
      </c>
      <c r="F112" s="39"/>
      <c r="G112" s="175" t="s">
        <v>0</v>
      </c>
      <c r="H112" s="175"/>
      <c r="I112" s="175"/>
      <c r="J112" s="124" t="s">
        <v>1</v>
      </c>
    </row>
    <row r="113" spans="2:10" ht="25.8" x14ac:dyDescent="0.4">
      <c r="B113" s="164"/>
      <c r="C113" s="164"/>
      <c r="D113" s="164"/>
      <c r="E113" s="123" t="s">
        <v>509</v>
      </c>
      <c r="F113" s="39"/>
      <c r="G113" s="164"/>
      <c r="H113" s="164"/>
      <c r="I113" s="164"/>
      <c r="J113" s="123" t="s">
        <v>509</v>
      </c>
    </row>
    <row r="114" spans="2:10" ht="26.4" thickBot="1" x14ac:dyDescent="0.45">
      <c r="B114" s="24" t="s">
        <v>2</v>
      </c>
      <c r="C114" s="25" t="s">
        <v>510</v>
      </c>
      <c r="D114" s="25" t="s">
        <v>513</v>
      </c>
      <c r="E114" s="25" t="s">
        <v>513</v>
      </c>
      <c r="F114" s="48"/>
      <c r="G114" s="24" t="s">
        <v>2</v>
      </c>
      <c r="H114" s="25" t="s">
        <v>510</v>
      </c>
      <c r="I114" s="25" t="s">
        <v>513</v>
      </c>
      <c r="J114" s="25" t="s">
        <v>513</v>
      </c>
    </row>
    <row r="115" spans="2:10" x14ac:dyDescent="0.4">
      <c r="B115" s="177" t="s">
        <v>3</v>
      </c>
      <c r="C115" s="177"/>
      <c r="D115" s="177"/>
      <c r="E115" s="177"/>
      <c r="F115" s="39"/>
      <c r="G115" s="177" t="s">
        <v>330</v>
      </c>
      <c r="H115" s="177"/>
      <c r="I115" s="177"/>
      <c r="J115" s="177"/>
    </row>
    <row r="116" spans="2:10" x14ac:dyDescent="0.4">
      <c r="B116" s="29" t="s">
        <v>99</v>
      </c>
      <c r="C116" s="30">
        <v>5.3400696360935811</v>
      </c>
      <c r="D116" s="30">
        <v>1</v>
      </c>
      <c r="E116" s="30">
        <v>0.18726347559982937</v>
      </c>
      <c r="F116" s="39"/>
      <c r="G116" s="29" t="s">
        <v>170</v>
      </c>
      <c r="H116" s="30">
        <v>4.4328121842217048</v>
      </c>
      <c r="I116" s="30">
        <v>1</v>
      </c>
      <c r="J116" s="30">
        <v>0.22559042847775784</v>
      </c>
    </row>
    <row r="117" spans="2:10" x14ac:dyDescent="0.4">
      <c r="B117" s="178" t="s">
        <v>75</v>
      </c>
      <c r="C117" s="178"/>
      <c r="D117" s="178"/>
      <c r="E117" s="178"/>
      <c r="F117" s="39"/>
      <c r="G117" s="46"/>
      <c r="H117" s="39"/>
      <c r="I117" s="39"/>
      <c r="J117" s="39"/>
    </row>
    <row r="118" spans="2:10" x14ac:dyDescent="0.4">
      <c r="B118" s="43" t="s">
        <v>119</v>
      </c>
      <c r="C118" s="44">
        <v>44.352140066584298</v>
      </c>
      <c r="D118" s="44">
        <v>17.754952038342079</v>
      </c>
      <c r="E118" s="44">
        <v>0.40031782032811042</v>
      </c>
      <c r="F118" s="39"/>
      <c r="G118" s="46"/>
      <c r="H118" s="39"/>
      <c r="I118" s="39"/>
      <c r="J118" s="39"/>
    </row>
    <row r="119" spans="2:10" ht="22.2" thickBot="1" x14ac:dyDescent="0.45">
      <c r="B119" s="169" t="s">
        <v>198</v>
      </c>
      <c r="C119" s="169"/>
      <c r="D119" s="169"/>
      <c r="E119" s="169"/>
      <c r="F119" s="169"/>
      <c r="G119" s="169"/>
      <c r="H119" s="169"/>
      <c r="I119" s="169"/>
      <c r="J119" s="169"/>
    </row>
    <row r="120" spans="2:10" ht="22.2" thickTop="1" x14ac:dyDescent="0.4"/>
  </sheetData>
  <sortState ref="B100:E106">
    <sortCondition descending="1" ref="E99"/>
  </sortState>
  <mergeCells count="38">
    <mergeCell ref="B119:J119"/>
    <mergeCell ref="B110:J110"/>
    <mergeCell ref="B111:E111"/>
    <mergeCell ref="G111:J111"/>
    <mergeCell ref="B112:D113"/>
    <mergeCell ref="G112:I113"/>
    <mergeCell ref="B108:J108"/>
    <mergeCell ref="B97:E97"/>
    <mergeCell ref="B115:E115"/>
    <mergeCell ref="G115:J115"/>
    <mergeCell ref="B117:E117"/>
    <mergeCell ref="B82:E82"/>
    <mergeCell ref="G49:J49"/>
    <mergeCell ref="G65:J65"/>
    <mergeCell ref="B40:E40"/>
    <mergeCell ref="G77:J77"/>
    <mergeCell ref="G85:J85"/>
    <mergeCell ref="G90:J90"/>
    <mergeCell ref="B95:E95"/>
    <mergeCell ref="B99:E99"/>
    <mergeCell ref="G83:J83"/>
    <mergeCell ref="B3:J3"/>
    <mergeCell ref="B4:E4"/>
    <mergeCell ref="G4:J4"/>
    <mergeCell ref="B5:D6"/>
    <mergeCell ref="G5:I6"/>
    <mergeCell ref="B8:E8"/>
    <mergeCell ref="G8:J8"/>
    <mergeCell ref="B59:E59"/>
    <mergeCell ref="B76:E76"/>
    <mergeCell ref="G34:J34"/>
    <mergeCell ref="B23:E23"/>
    <mergeCell ref="B26:E26"/>
    <mergeCell ref="G31:J31"/>
    <mergeCell ref="G19:J19"/>
    <mergeCell ref="G22:J22"/>
    <mergeCell ref="B42:E42"/>
    <mergeCell ref="G59:J5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52"/>
  <sheetViews>
    <sheetView topLeftCell="A7" zoomScale="70" zoomScaleNormal="70" workbookViewId="0">
      <selection activeCell="P12" sqref="P12"/>
    </sheetView>
  </sheetViews>
  <sheetFormatPr baseColWidth="10" defaultColWidth="9.109375" defaultRowHeight="22.2" x14ac:dyDescent="0.45"/>
  <cols>
    <col min="1" max="1" width="9.109375" style="1"/>
    <col min="2" max="2" width="12.6640625" style="1" bestFit="1" customWidth="1"/>
    <col min="3" max="4" width="11.33203125" style="1" bestFit="1" customWidth="1"/>
    <col min="5" max="5" width="27.88671875" style="1" bestFit="1" customWidth="1"/>
    <col min="6" max="6" width="9.109375" style="1"/>
    <col min="7" max="7" width="14.44140625" style="1" customWidth="1"/>
    <col min="8" max="8" width="13" style="1" customWidth="1"/>
    <col min="9" max="9" width="11.33203125" style="1" customWidth="1"/>
    <col min="10" max="10" width="27.88671875" style="1" customWidth="1"/>
    <col min="11" max="12" width="9.109375" style="1"/>
    <col min="13" max="14" width="9.109375" style="47"/>
    <col min="15" max="29" width="8.88671875" customWidth="1"/>
    <col min="30" max="16384" width="9.109375" style="1"/>
  </cols>
  <sheetData>
    <row r="1" spans="1:14" ht="25.8" thickBot="1" x14ac:dyDescent="0.45">
      <c r="A1" s="207" t="s">
        <v>547</v>
      </c>
      <c r="B1" s="239"/>
      <c r="C1" s="239"/>
      <c r="D1" s="239"/>
      <c r="E1" s="239"/>
      <c r="F1" s="239"/>
      <c r="G1" s="239"/>
      <c r="H1" s="239"/>
      <c r="I1" s="239"/>
      <c r="J1" s="239"/>
      <c r="K1" s="239"/>
      <c r="L1" s="239"/>
      <c r="M1" s="239"/>
      <c r="N1" s="150"/>
    </row>
    <row r="2" spans="1:14" x14ac:dyDescent="0.45">
      <c r="A2" s="208"/>
      <c r="B2" s="208"/>
      <c r="C2" s="208"/>
      <c r="D2" s="208"/>
      <c r="E2" s="208"/>
      <c r="F2" s="208"/>
      <c r="G2" s="208"/>
      <c r="H2" s="208"/>
      <c r="I2" s="208"/>
      <c r="J2" s="208"/>
      <c r="K2" s="208"/>
      <c r="L2" s="208"/>
      <c r="M2" s="208"/>
    </row>
    <row r="3" spans="1:14" ht="27" thickBot="1" x14ac:dyDescent="0.6">
      <c r="A3" s="230" t="s">
        <v>531</v>
      </c>
      <c r="B3" s="173" t="s">
        <v>548</v>
      </c>
      <c r="C3" s="173"/>
      <c r="D3" s="173"/>
      <c r="E3" s="173"/>
      <c r="F3" s="173"/>
      <c r="G3" s="173"/>
      <c r="H3" s="173"/>
      <c r="I3" s="173"/>
      <c r="J3" s="173"/>
      <c r="K3" s="208"/>
      <c r="L3" s="208"/>
      <c r="M3" s="208"/>
    </row>
    <row r="4" spans="1:14" ht="22.8" thickBot="1" x14ac:dyDescent="0.5">
      <c r="A4" s="227"/>
      <c r="B4" s="174" t="s">
        <v>326</v>
      </c>
      <c r="C4" s="174"/>
      <c r="D4" s="174"/>
      <c r="E4" s="174"/>
      <c r="F4" s="213"/>
      <c r="G4" s="174" t="s">
        <v>327</v>
      </c>
      <c r="H4" s="174"/>
      <c r="I4" s="174"/>
      <c r="J4" s="174"/>
      <c r="K4" s="208"/>
      <c r="L4" s="208"/>
      <c r="M4" s="208"/>
    </row>
    <row r="5" spans="1:14" x14ac:dyDescent="0.45">
      <c r="A5" s="208"/>
      <c r="B5" s="165" t="s">
        <v>0</v>
      </c>
      <c r="C5" s="165"/>
      <c r="D5" s="165"/>
      <c r="E5" s="238" t="s">
        <v>1</v>
      </c>
      <c r="F5" s="214"/>
      <c r="G5" s="165" t="s">
        <v>0</v>
      </c>
      <c r="H5" s="165"/>
      <c r="I5" s="165"/>
      <c r="J5" s="238" t="s">
        <v>1</v>
      </c>
      <c r="K5" s="208"/>
      <c r="L5" s="208"/>
      <c r="M5" s="208"/>
    </row>
    <row r="6" spans="1:14" ht="25.8" x14ac:dyDescent="0.45">
      <c r="A6" s="208"/>
      <c r="B6" s="164"/>
      <c r="C6" s="164"/>
      <c r="D6" s="164"/>
      <c r="E6" s="237" t="s">
        <v>509</v>
      </c>
      <c r="F6" s="214"/>
      <c r="G6" s="164"/>
      <c r="H6" s="164"/>
      <c r="I6" s="164"/>
      <c r="J6" s="237" t="s">
        <v>509</v>
      </c>
      <c r="K6" s="208"/>
      <c r="L6" s="208"/>
      <c r="M6" s="208"/>
    </row>
    <row r="7" spans="1:14" ht="26.4" thickBot="1" x14ac:dyDescent="0.5">
      <c r="A7" s="208"/>
      <c r="B7" s="209" t="s">
        <v>549</v>
      </c>
      <c r="C7" s="210" t="s">
        <v>510</v>
      </c>
      <c r="D7" s="210" t="s">
        <v>511</v>
      </c>
      <c r="E7" s="210" t="s">
        <v>511</v>
      </c>
      <c r="F7" s="218"/>
      <c r="G7" s="209" t="s">
        <v>549</v>
      </c>
      <c r="H7" s="210" t="s">
        <v>510</v>
      </c>
      <c r="I7" s="210" t="s">
        <v>511</v>
      </c>
      <c r="J7" s="210" t="s">
        <v>511</v>
      </c>
      <c r="K7" s="208"/>
      <c r="L7" s="208"/>
      <c r="M7" s="208"/>
    </row>
    <row r="8" spans="1:14" x14ac:dyDescent="0.45">
      <c r="A8" s="208"/>
      <c r="B8" s="182" t="s">
        <v>3</v>
      </c>
      <c r="C8" s="182"/>
      <c r="D8" s="182"/>
      <c r="E8" s="182"/>
      <c r="F8" s="223"/>
      <c r="G8" s="177" t="s">
        <v>3</v>
      </c>
      <c r="H8" s="177"/>
      <c r="I8" s="177"/>
      <c r="J8" s="177"/>
      <c r="K8" s="208"/>
      <c r="L8" s="208"/>
      <c r="M8" s="208"/>
    </row>
    <row r="9" spans="1:14" x14ac:dyDescent="0.45">
      <c r="A9" s="208"/>
      <c r="B9" s="219" t="s">
        <v>99</v>
      </c>
      <c r="C9" s="234">
        <v>5.3400696360935811</v>
      </c>
      <c r="D9" s="234">
        <v>14.856037840019946</v>
      </c>
      <c r="E9" s="234">
        <v>2.7819932795647166</v>
      </c>
      <c r="F9" s="222"/>
      <c r="G9" s="211" t="s">
        <v>99</v>
      </c>
      <c r="H9" s="228">
        <v>5.3400696360935811</v>
      </c>
      <c r="I9" s="228">
        <v>19.525867874751164</v>
      </c>
      <c r="J9" s="228">
        <v>3.6564818823289564</v>
      </c>
      <c r="K9" s="208"/>
      <c r="L9" s="208"/>
      <c r="M9" s="208"/>
    </row>
    <row r="10" spans="1:14" x14ac:dyDescent="0.45">
      <c r="A10" s="208"/>
      <c r="B10" s="178" t="s">
        <v>22</v>
      </c>
      <c r="C10" s="178"/>
      <c r="D10" s="178"/>
      <c r="E10" s="178"/>
      <c r="F10" s="225"/>
      <c r="G10" s="183" t="s">
        <v>52</v>
      </c>
      <c r="H10" s="183"/>
      <c r="I10" s="183"/>
      <c r="J10" s="183"/>
      <c r="K10" s="208"/>
      <c r="L10" s="208"/>
      <c r="M10" s="208"/>
    </row>
    <row r="11" spans="1:14" x14ac:dyDescent="0.45">
      <c r="A11" s="208"/>
      <c r="B11" s="211" t="s">
        <v>118</v>
      </c>
      <c r="C11" s="228">
        <v>1</v>
      </c>
      <c r="D11" s="228">
        <v>6.2522929013073494</v>
      </c>
      <c r="E11" s="228">
        <v>6.2522929013073494</v>
      </c>
      <c r="F11" s="225"/>
      <c r="G11" s="220" t="s">
        <v>170</v>
      </c>
      <c r="H11" s="231">
        <v>4.4328121842217048</v>
      </c>
      <c r="I11" s="231">
        <v>8.8693077757809906</v>
      </c>
      <c r="J11" s="231">
        <v>2.0008309414395429</v>
      </c>
      <c r="K11" s="208"/>
      <c r="L11" s="208"/>
      <c r="M11" s="208"/>
    </row>
    <row r="12" spans="1:14" x14ac:dyDescent="0.45">
      <c r="A12" s="208"/>
      <c r="B12" s="184" t="s">
        <v>100</v>
      </c>
      <c r="C12" s="184"/>
      <c r="D12" s="184"/>
      <c r="E12" s="184"/>
      <c r="F12" s="222"/>
      <c r="G12" s="180" t="s">
        <v>75</v>
      </c>
      <c r="H12" s="180"/>
      <c r="I12" s="180"/>
      <c r="J12" s="180"/>
      <c r="K12" s="208"/>
      <c r="L12" s="208"/>
      <c r="M12" s="208"/>
    </row>
    <row r="13" spans="1:14" x14ac:dyDescent="0.45">
      <c r="A13" s="208"/>
      <c r="B13" s="220" t="s">
        <v>101</v>
      </c>
      <c r="C13" s="231">
        <v>1</v>
      </c>
      <c r="D13" s="231">
        <v>8.8334163829211274</v>
      </c>
      <c r="E13" s="231">
        <v>8.8334163829211274</v>
      </c>
      <c r="F13" s="222"/>
      <c r="G13" s="211" t="s">
        <v>121</v>
      </c>
      <c r="H13" s="228">
        <v>1</v>
      </c>
      <c r="I13" s="228">
        <v>12.148249344694889</v>
      </c>
      <c r="J13" s="228">
        <v>12.148249344694889</v>
      </c>
      <c r="K13" s="208"/>
      <c r="L13" s="208"/>
      <c r="M13" s="208"/>
    </row>
    <row r="14" spans="1:14" x14ac:dyDescent="0.45">
      <c r="A14" s="208"/>
      <c r="B14" s="221" t="s">
        <v>102</v>
      </c>
      <c r="C14" s="232">
        <v>23.485218673531126</v>
      </c>
      <c r="D14" s="232">
        <v>72.501128929394326</v>
      </c>
      <c r="E14" s="232">
        <v>3.0870961832306159</v>
      </c>
      <c r="F14" s="222"/>
      <c r="G14" s="212" t="s">
        <v>122</v>
      </c>
      <c r="H14" s="229">
        <v>1</v>
      </c>
      <c r="I14" s="229">
        <v>8.8693077757809906</v>
      </c>
      <c r="J14" s="229">
        <v>8.8693077757809906</v>
      </c>
      <c r="K14" s="208"/>
      <c r="L14" s="208"/>
      <c r="M14" s="208"/>
    </row>
    <row r="15" spans="1:14" x14ac:dyDescent="0.45">
      <c r="A15" s="208"/>
      <c r="B15" s="184" t="s">
        <v>69</v>
      </c>
      <c r="C15" s="184"/>
      <c r="D15" s="184"/>
      <c r="E15" s="184"/>
      <c r="F15" s="222"/>
      <c r="G15" s="220" t="s">
        <v>171</v>
      </c>
      <c r="H15" s="231">
        <v>2.6182972804779494</v>
      </c>
      <c r="I15" s="231">
        <v>13.787720129151838</v>
      </c>
      <c r="J15" s="231">
        <v>5.2659108772534031</v>
      </c>
      <c r="K15" s="208"/>
      <c r="L15" s="208"/>
      <c r="M15" s="208"/>
    </row>
    <row r="16" spans="1:14" x14ac:dyDescent="0.45">
      <c r="A16" s="208"/>
      <c r="B16" s="220" t="s">
        <v>550</v>
      </c>
      <c r="C16" s="231">
        <v>1</v>
      </c>
      <c r="D16" s="231">
        <v>7.9730418890498678</v>
      </c>
      <c r="E16" s="231">
        <v>7.9730418890498678</v>
      </c>
      <c r="F16" s="222"/>
      <c r="G16" s="212" t="s">
        <v>124</v>
      </c>
      <c r="H16" s="229">
        <v>1.7110398286060733</v>
      </c>
      <c r="I16" s="229">
        <v>8.8693077757809906</v>
      </c>
      <c r="J16" s="229">
        <v>5.1835776277671561</v>
      </c>
      <c r="K16" s="208"/>
      <c r="L16" s="208"/>
      <c r="M16" s="208"/>
    </row>
    <row r="17" spans="1:13" x14ac:dyDescent="0.45">
      <c r="A17" s="208"/>
      <c r="B17" s="178" t="s">
        <v>75</v>
      </c>
      <c r="C17" s="178"/>
      <c r="D17" s="178"/>
      <c r="E17" s="178"/>
      <c r="F17" s="222"/>
      <c r="G17" s="211" t="s">
        <v>550</v>
      </c>
      <c r="H17" s="228">
        <v>1</v>
      </c>
      <c r="I17" s="228">
        <v>3.1311600301816682</v>
      </c>
      <c r="J17" s="228">
        <v>3.1311600301816682</v>
      </c>
      <c r="K17" s="208"/>
      <c r="L17" s="208"/>
      <c r="M17" s="208"/>
    </row>
    <row r="18" spans="1:13" x14ac:dyDescent="0.45">
      <c r="A18" s="208"/>
      <c r="B18" s="211" t="s">
        <v>119</v>
      </c>
      <c r="C18" s="228">
        <v>44.352140066584298</v>
      </c>
      <c r="D18" s="228">
        <v>91.429367794562054</v>
      </c>
      <c r="E18" s="228">
        <v>2.0614420782695575</v>
      </c>
      <c r="F18" s="222"/>
      <c r="G18" s="212" t="s">
        <v>123</v>
      </c>
      <c r="H18" s="229">
        <v>1</v>
      </c>
      <c r="I18" s="229">
        <v>3.1311600301816682</v>
      </c>
      <c r="J18" s="229">
        <v>3.1311600301816682</v>
      </c>
      <c r="K18" s="208"/>
      <c r="L18" s="208"/>
      <c r="M18" s="208"/>
    </row>
    <row r="19" spans="1:13" x14ac:dyDescent="0.45">
      <c r="A19" s="208"/>
      <c r="B19" s="184" t="s">
        <v>104</v>
      </c>
      <c r="C19" s="184"/>
      <c r="D19" s="184"/>
      <c r="E19" s="184"/>
      <c r="F19" s="222"/>
      <c r="G19" s="211" t="s">
        <v>125</v>
      </c>
      <c r="H19" s="228">
        <v>1.7110398286060733</v>
      </c>
      <c r="I19" s="228">
        <v>3.9508954224101429</v>
      </c>
      <c r="J19" s="228">
        <v>2.3090610495191131</v>
      </c>
      <c r="K19" s="208"/>
      <c r="L19" s="208"/>
      <c r="M19" s="208"/>
    </row>
    <row r="20" spans="1:13" x14ac:dyDescent="0.45">
      <c r="A20" s="208"/>
      <c r="B20" s="220" t="s">
        <v>551</v>
      </c>
      <c r="C20" s="231">
        <v>1</v>
      </c>
      <c r="D20" s="231">
        <v>6.2522929013073494</v>
      </c>
      <c r="E20" s="231">
        <v>6.2522929013073494</v>
      </c>
      <c r="F20" s="222"/>
      <c r="G20" s="183" t="s">
        <v>142</v>
      </c>
      <c r="H20" s="183"/>
      <c r="I20" s="183"/>
      <c r="J20" s="183"/>
      <c r="K20" s="208"/>
      <c r="L20" s="208"/>
      <c r="M20" s="208"/>
    </row>
    <row r="21" spans="1:13" x14ac:dyDescent="0.45">
      <c r="A21" s="208"/>
      <c r="B21" s="184" t="s">
        <v>142</v>
      </c>
      <c r="C21" s="184"/>
      <c r="D21" s="184"/>
      <c r="E21" s="184"/>
      <c r="F21" s="222"/>
      <c r="G21" s="220" t="s">
        <v>106</v>
      </c>
      <c r="H21" s="231">
        <v>1</v>
      </c>
      <c r="I21" s="231">
        <v>4.7706308146386176</v>
      </c>
      <c r="J21" s="231">
        <v>4.7706308146386176</v>
      </c>
      <c r="K21" s="208"/>
      <c r="L21" s="208"/>
      <c r="M21" s="208"/>
    </row>
    <row r="22" spans="1:13" x14ac:dyDescent="0.45">
      <c r="A22" s="208"/>
      <c r="B22" s="220" t="s">
        <v>106</v>
      </c>
      <c r="C22" s="231">
        <v>1</v>
      </c>
      <c r="D22" s="231">
        <v>4.5315439135648301</v>
      </c>
      <c r="E22" s="231">
        <v>4.5315439135648301</v>
      </c>
      <c r="F22" s="222"/>
      <c r="G22" s="208"/>
      <c r="H22" s="208"/>
      <c r="I22" s="208"/>
      <c r="J22" s="208"/>
      <c r="K22" s="208"/>
      <c r="L22" s="208"/>
      <c r="M22" s="208"/>
    </row>
    <row r="23" spans="1:13" x14ac:dyDescent="0.45">
      <c r="A23" s="208"/>
      <c r="B23" s="180" t="s">
        <v>89</v>
      </c>
      <c r="C23" s="180"/>
      <c r="D23" s="180"/>
      <c r="E23" s="180"/>
      <c r="F23" s="222"/>
      <c r="G23" s="208"/>
      <c r="H23" s="208"/>
      <c r="I23" s="208"/>
      <c r="J23" s="208"/>
      <c r="K23" s="208"/>
      <c r="L23" s="208"/>
      <c r="M23" s="208"/>
    </row>
    <row r="24" spans="1:13" x14ac:dyDescent="0.45">
      <c r="A24" s="208"/>
      <c r="B24" s="211" t="s">
        <v>121</v>
      </c>
      <c r="C24" s="228">
        <v>1</v>
      </c>
      <c r="D24" s="228">
        <v>7.9730418890498678</v>
      </c>
      <c r="E24" s="228">
        <v>7.9730418890498678</v>
      </c>
      <c r="F24" s="208"/>
      <c r="G24" s="208"/>
      <c r="H24" s="208"/>
      <c r="I24" s="208"/>
      <c r="J24" s="208"/>
      <c r="K24" s="208"/>
      <c r="L24" s="208"/>
      <c r="M24" s="208"/>
    </row>
    <row r="25" spans="1:13" x14ac:dyDescent="0.45">
      <c r="A25" s="208"/>
      <c r="B25" s="216" t="s">
        <v>120</v>
      </c>
      <c r="C25" s="235">
        <v>1</v>
      </c>
      <c r="D25" s="235">
        <v>4.5315439135648301</v>
      </c>
      <c r="E25" s="235">
        <v>4.5315439135648301</v>
      </c>
      <c r="F25" s="214"/>
      <c r="G25" s="208"/>
      <c r="H25" s="208"/>
      <c r="I25" s="208"/>
      <c r="J25" s="208"/>
      <c r="K25" s="208"/>
      <c r="L25" s="208"/>
      <c r="M25" s="208"/>
    </row>
    <row r="26" spans="1:13" ht="22.8" thickBot="1" x14ac:dyDescent="0.5">
      <c r="A26" s="208"/>
      <c r="B26" s="169" t="s">
        <v>198</v>
      </c>
      <c r="C26" s="169"/>
      <c r="D26" s="169"/>
      <c r="E26" s="169"/>
      <c r="F26" s="169"/>
      <c r="G26" s="169"/>
      <c r="H26" s="169"/>
      <c r="I26" s="169"/>
      <c r="J26" s="169"/>
      <c r="K26" s="208"/>
      <c r="L26" s="208"/>
      <c r="M26" s="208"/>
    </row>
    <row r="27" spans="1:13" ht="27" thickTop="1" thickBot="1" x14ac:dyDescent="0.5">
      <c r="A27" s="230" t="s">
        <v>532</v>
      </c>
      <c r="B27" s="181" t="s">
        <v>552</v>
      </c>
      <c r="C27" s="181"/>
      <c r="D27" s="181"/>
      <c r="E27" s="181"/>
      <c r="F27" s="181"/>
      <c r="G27" s="181"/>
      <c r="H27" s="181"/>
      <c r="I27" s="181"/>
      <c r="J27" s="181"/>
      <c r="K27" s="208"/>
      <c r="L27" s="208"/>
      <c r="M27" s="208"/>
    </row>
    <row r="28" spans="1:13" ht="22.8" thickBot="1" x14ac:dyDescent="0.5">
      <c r="A28" s="208"/>
      <c r="B28" s="174" t="s">
        <v>326</v>
      </c>
      <c r="C28" s="174"/>
      <c r="D28" s="174"/>
      <c r="E28" s="174"/>
      <c r="F28" s="174" t="s">
        <v>327</v>
      </c>
      <c r="G28" s="174"/>
      <c r="H28" s="174"/>
      <c r="I28" s="174"/>
      <c r="J28" s="174"/>
      <c r="K28" s="208"/>
      <c r="L28" s="208"/>
      <c r="M28" s="208"/>
    </row>
    <row r="29" spans="1:13" x14ac:dyDescent="0.45">
      <c r="A29" s="208"/>
      <c r="B29" s="175" t="s">
        <v>0</v>
      </c>
      <c r="C29" s="175"/>
      <c r="D29" s="175"/>
      <c r="E29" s="238" t="s">
        <v>1</v>
      </c>
      <c r="F29" s="214"/>
      <c r="G29" s="175" t="s">
        <v>0</v>
      </c>
      <c r="H29" s="175"/>
      <c r="I29" s="175"/>
      <c r="J29" s="238" t="s">
        <v>1</v>
      </c>
      <c r="K29" s="208"/>
      <c r="L29" s="208"/>
      <c r="M29" s="208"/>
    </row>
    <row r="30" spans="1:13" ht="25.8" x14ac:dyDescent="0.45">
      <c r="A30" s="208"/>
      <c r="B30" s="164"/>
      <c r="C30" s="164"/>
      <c r="D30" s="164"/>
      <c r="E30" s="237" t="s">
        <v>509</v>
      </c>
      <c r="F30" s="214"/>
      <c r="G30" s="164"/>
      <c r="H30" s="164"/>
      <c r="I30" s="164"/>
      <c r="J30" s="237" t="s">
        <v>509</v>
      </c>
      <c r="K30" s="208"/>
      <c r="L30" s="208"/>
      <c r="M30" s="208"/>
    </row>
    <row r="31" spans="1:13" ht="26.4" thickBot="1" x14ac:dyDescent="0.5">
      <c r="A31" s="208"/>
      <c r="B31" s="209" t="s">
        <v>549</v>
      </c>
      <c r="C31" s="210" t="s">
        <v>510</v>
      </c>
      <c r="D31" s="210" t="s">
        <v>511</v>
      </c>
      <c r="E31" s="210" t="s">
        <v>511</v>
      </c>
      <c r="F31" s="218"/>
      <c r="G31" s="209" t="s">
        <v>549</v>
      </c>
      <c r="H31" s="210" t="s">
        <v>510</v>
      </c>
      <c r="I31" s="210" t="s">
        <v>511</v>
      </c>
      <c r="J31" s="210" t="s">
        <v>511</v>
      </c>
      <c r="K31" s="208"/>
      <c r="L31" s="208"/>
      <c r="M31" s="208"/>
    </row>
    <row r="32" spans="1:13" x14ac:dyDescent="0.45">
      <c r="A32" s="208"/>
      <c r="B32" s="179" t="s">
        <v>3</v>
      </c>
      <c r="C32" s="179"/>
      <c r="D32" s="179"/>
      <c r="E32" s="179"/>
      <c r="F32" s="214"/>
      <c r="G32" s="179" t="s">
        <v>3</v>
      </c>
      <c r="H32" s="179"/>
      <c r="I32" s="179"/>
      <c r="J32" s="179"/>
      <c r="K32" s="208"/>
      <c r="L32" s="208"/>
      <c r="M32" s="208"/>
    </row>
    <row r="33" spans="2:10" x14ac:dyDescent="0.45">
      <c r="B33" s="211" t="s">
        <v>18</v>
      </c>
      <c r="C33" s="228">
        <v>11.690871799196721</v>
      </c>
      <c r="D33" s="228">
        <v>5.3919184074360897</v>
      </c>
      <c r="E33" s="228">
        <v>0.4612075557792506</v>
      </c>
      <c r="F33" s="224"/>
      <c r="G33" s="211" t="s">
        <v>6</v>
      </c>
      <c r="H33" s="228">
        <v>719.35168425926111</v>
      </c>
      <c r="I33" s="228">
        <v>313.81087368477353</v>
      </c>
      <c r="J33" s="228">
        <v>0.43624124409733522</v>
      </c>
    </row>
    <row r="34" spans="2:10" x14ac:dyDescent="0.45">
      <c r="B34" s="212" t="s">
        <v>12</v>
      </c>
      <c r="C34" s="229">
        <v>1</v>
      </c>
      <c r="D34" s="229">
        <v>0.22967144420853386</v>
      </c>
      <c r="E34" s="229">
        <v>0.22967144420853386</v>
      </c>
      <c r="F34" s="224"/>
      <c r="G34" s="178" t="s">
        <v>22</v>
      </c>
      <c r="H34" s="178"/>
      <c r="I34" s="178"/>
      <c r="J34" s="178"/>
    </row>
    <row r="35" spans="2:10" x14ac:dyDescent="0.45">
      <c r="B35" s="211" t="s">
        <v>15</v>
      </c>
      <c r="C35" s="228">
        <v>1</v>
      </c>
      <c r="D35" s="228">
        <v>0.22967144420853386</v>
      </c>
      <c r="E35" s="228">
        <v>0.22967144420853386</v>
      </c>
      <c r="F35" s="224"/>
      <c r="G35" s="211" t="s">
        <v>31</v>
      </c>
      <c r="H35" s="228">
        <v>47.98116987407181</v>
      </c>
      <c r="I35" s="228">
        <v>21.165338659208107</v>
      </c>
      <c r="J35" s="228">
        <v>0.44111760331724398</v>
      </c>
    </row>
    <row r="36" spans="2:10" x14ac:dyDescent="0.45">
      <c r="B36" s="212" t="s">
        <v>6</v>
      </c>
      <c r="C36" s="229">
        <v>719.35168425926111</v>
      </c>
      <c r="D36" s="229">
        <v>106.9161086842447</v>
      </c>
      <c r="E36" s="229">
        <v>0.14862842615617083</v>
      </c>
      <c r="F36" s="224"/>
      <c r="G36" s="226" t="s">
        <v>35</v>
      </c>
      <c r="H36" s="236">
        <v>29.836020836634269</v>
      </c>
      <c r="I36" s="236">
        <v>1</v>
      </c>
      <c r="J36" s="236">
        <v>3.3516533772229649E-2</v>
      </c>
    </row>
    <row r="37" spans="2:10" x14ac:dyDescent="0.45">
      <c r="B37" s="178" t="s">
        <v>22</v>
      </c>
      <c r="C37" s="178"/>
      <c r="D37" s="178"/>
      <c r="E37" s="178"/>
      <c r="F37" s="224"/>
      <c r="G37" s="211" t="s">
        <v>29</v>
      </c>
      <c r="H37" s="228">
        <v>33.465050644121774</v>
      </c>
      <c r="I37" s="228">
        <v>8.8693077757809906</v>
      </c>
      <c r="J37" s="228">
        <v>0.26503195438429461</v>
      </c>
    </row>
    <row r="38" spans="2:10" x14ac:dyDescent="0.45">
      <c r="B38" s="211" t="s">
        <v>30</v>
      </c>
      <c r="C38" s="228">
        <v>44.352140066584298</v>
      </c>
      <c r="D38" s="228">
        <v>20.0182848032475</v>
      </c>
      <c r="E38" s="228">
        <v>0.45134879113374815</v>
      </c>
      <c r="F38" s="224"/>
      <c r="G38" s="178" t="s">
        <v>38</v>
      </c>
      <c r="H38" s="178"/>
      <c r="I38" s="178"/>
      <c r="J38" s="178"/>
    </row>
    <row r="39" spans="2:10" x14ac:dyDescent="0.45">
      <c r="B39" s="178" t="s">
        <v>38</v>
      </c>
      <c r="C39" s="178"/>
      <c r="D39" s="178"/>
      <c r="E39" s="178"/>
      <c r="F39" s="224"/>
      <c r="G39" s="211" t="s">
        <v>39</v>
      </c>
      <c r="H39" s="228">
        <v>159.5738364543127</v>
      </c>
      <c r="I39" s="228">
        <v>44.937665033833873</v>
      </c>
      <c r="J39" s="228">
        <v>0.28161048222150065</v>
      </c>
    </row>
    <row r="40" spans="2:10" x14ac:dyDescent="0.45">
      <c r="B40" s="211" t="s">
        <v>37</v>
      </c>
      <c r="C40" s="228">
        <v>4.4328121842217048</v>
      </c>
      <c r="D40" s="228">
        <v>1</v>
      </c>
      <c r="E40" s="228">
        <v>0.22559042847775784</v>
      </c>
      <c r="F40" s="224"/>
      <c r="G40" s="212" t="s">
        <v>41</v>
      </c>
      <c r="H40" s="229">
        <v>404.53334845971955</v>
      </c>
      <c r="I40" s="229">
        <v>99.859936313141688</v>
      </c>
      <c r="J40" s="229">
        <v>0.24685217348177416</v>
      </c>
    </row>
    <row r="41" spans="2:10" x14ac:dyDescent="0.45">
      <c r="B41" s="178" t="s">
        <v>52</v>
      </c>
      <c r="C41" s="178"/>
      <c r="D41" s="178"/>
      <c r="E41" s="178"/>
      <c r="F41" s="224"/>
      <c r="G41" s="178" t="s">
        <v>100</v>
      </c>
      <c r="H41" s="178"/>
      <c r="I41" s="178"/>
      <c r="J41" s="178"/>
    </row>
    <row r="42" spans="2:10" x14ac:dyDescent="0.45">
      <c r="B42" s="211" t="s">
        <v>129</v>
      </c>
      <c r="C42" s="228">
        <v>1</v>
      </c>
      <c r="D42" s="228">
        <v>0.22967144420853386</v>
      </c>
      <c r="E42" s="228">
        <v>0.22967144420853386</v>
      </c>
      <c r="F42" s="224"/>
      <c r="G42" s="211" t="s">
        <v>61</v>
      </c>
      <c r="H42" s="228">
        <v>1696.4679599252729</v>
      </c>
      <c r="I42" s="228">
        <v>590.88143625799808</v>
      </c>
      <c r="J42" s="228">
        <v>0.34830097014271083</v>
      </c>
    </row>
    <row r="43" spans="2:10" x14ac:dyDescent="0.45">
      <c r="B43" s="178" t="s">
        <v>69</v>
      </c>
      <c r="C43" s="178"/>
      <c r="D43" s="178"/>
      <c r="E43" s="178"/>
      <c r="F43" s="224"/>
      <c r="G43" s="212" t="s">
        <v>67</v>
      </c>
      <c r="H43" s="229">
        <v>566.93243234478564</v>
      </c>
      <c r="I43" s="229">
        <v>265.44648554329353</v>
      </c>
      <c r="J43" s="229">
        <v>0.46821538229067056</v>
      </c>
    </row>
    <row r="44" spans="2:10" x14ac:dyDescent="0.45">
      <c r="B44" s="211" t="s">
        <v>130</v>
      </c>
      <c r="C44" s="228">
        <v>1</v>
      </c>
      <c r="D44" s="228">
        <v>0.22967144420853386</v>
      </c>
      <c r="E44" s="228">
        <v>0.22967144420853386</v>
      </c>
      <c r="F44" s="224"/>
      <c r="G44" s="178" t="s">
        <v>69</v>
      </c>
      <c r="H44" s="178"/>
      <c r="I44" s="178"/>
      <c r="J44" s="178"/>
    </row>
    <row r="45" spans="2:10" x14ac:dyDescent="0.45">
      <c r="B45" s="178" t="s">
        <v>75</v>
      </c>
      <c r="C45" s="178"/>
      <c r="D45" s="178"/>
      <c r="E45" s="178"/>
      <c r="F45" s="224"/>
      <c r="G45" s="211" t="s">
        <v>71</v>
      </c>
      <c r="H45" s="228">
        <v>113.30370640884698</v>
      </c>
      <c r="I45" s="228">
        <v>53.954754348347095</v>
      </c>
      <c r="J45" s="228">
        <v>0.4761958461769632</v>
      </c>
    </row>
    <row r="46" spans="2:10" x14ac:dyDescent="0.45">
      <c r="B46" s="211" t="s">
        <v>110</v>
      </c>
      <c r="C46" s="228">
        <v>1</v>
      </c>
      <c r="D46" s="228">
        <v>0.22967144420853386</v>
      </c>
      <c r="E46" s="228">
        <v>0.22967144420853386</v>
      </c>
      <c r="F46" s="224"/>
      <c r="G46" s="178" t="s">
        <v>75</v>
      </c>
      <c r="H46" s="178"/>
      <c r="I46" s="178"/>
      <c r="J46" s="178"/>
    </row>
    <row r="47" spans="2:10" x14ac:dyDescent="0.45">
      <c r="B47" s="178" t="s">
        <v>331</v>
      </c>
      <c r="C47" s="178"/>
      <c r="D47" s="178"/>
      <c r="E47" s="178"/>
      <c r="F47" s="224"/>
      <c r="G47" s="211" t="s">
        <v>77</v>
      </c>
      <c r="H47" s="228">
        <v>21.670703769787373</v>
      </c>
      <c r="I47" s="228">
        <v>7.2298369913240412</v>
      </c>
      <c r="J47" s="228">
        <v>0.33362262103382434</v>
      </c>
    </row>
    <row r="48" spans="2:10" x14ac:dyDescent="0.45">
      <c r="B48" s="211" t="s">
        <v>132</v>
      </c>
      <c r="C48" s="228">
        <v>1</v>
      </c>
      <c r="D48" s="228">
        <v>0.22967144420853386</v>
      </c>
      <c r="E48" s="228">
        <v>0.22967144420853386</v>
      </c>
      <c r="F48" s="224"/>
      <c r="G48" s="178" t="s">
        <v>89</v>
      </c>
      <c r="H48" s="178"/>
      <c r="I48" s="178"/>
      <c r="J48" s="178"/>
    </row>
    <row r="49" spans="2:10" x14ac:dyDescent="0.45">
      <c r="B49" s="178" t="s">
        <v>89</v>
      </c>
      <c r="C49" s="178"/>
      <c r="D49" s="178"/>
      <c r="E49" s="178"/>
      <c r="F49" s="224"/>
      <c r="G49" s="211" t="s">
        <v>164</v>
      </c>
      <c r="H49" s="228">
        <v>38.908595355353036</v>
      </c>
      <c r="I49" s="228">
        <v>11.328513952466414</v>
      </c>
      <c r="J49" s="228">
        <v>0.29115710420802532</v>
      </c>
    </row>
    <row r="50" spans="2:10" x14ac:dyDescent="0.45">
      <c r="B50" s="215" t="s">
        <v>95</v>
      </c>
      <c r="C50" s="233">
        <v>4.4328121842217048</v>
      </c>
      <c r="D50" s="233">
        <v>1.9504204319510525</v>
      </c>
      <c r="E50" s="233">
        <v>0.43999618095561149</v>
      </c>
      <c r="F50" s="214"/>
      <c r="G50" s="217"/>
      <c r="H50" s="217"/>
      <c r="I50" s="217"/>
      <c r="J50" s="217"/>
    </row>
    <row r="51" spans="2:10" ht="22.8" thickBot="1" x14ac:dyDescent="0.5">
      <c r="B51" s="169" t="s">
        <v>198</v>
      </c>
      <c r="C51" s="169"/>
      <c r="D51" s="169"/>
      <c r="E51" s="169"/>
      <c r="F51" s="169"/>
      <c r="G51" s="169"/>
      <c r="H51" s="169"/>
      <c r="I51" s="169"/>
      <c r="J51" s="169"/>
    </row>
    <row r="52" spans="2:10" ht="22.8" thickTop="1" x14ac:dyDescent="0.45">
      <c r="B52" s="208"/>
      <c r="C52" s="208"/>
      <c r="D52" s="208"/>
      <c r="E52" s="208"/>
      <c r="F52" s="208"/>
      <c r="G52" s="208"/>
      <c r="H52" s="208"/>
      <c r="I52" s="208"/>
      <c r="J52" s="208"/>
    </row>
  </sheetData>
  <sortState ref="G15:J20">
    <sortCondition descending="1" ref="J14"/>
  </sortState>
  <mergeCells count="40">
    <mergeCell ref="G12:J12"/>
    <mergeCell ref="B21:E21"/>
    <mergeCell ref="B17:E17"/>
    <mergeCell ref="G8:J8"/>
    <mergeCell ref="G10:J10"/>
    <mergeCell ref="B12:E12"/>
    <mergeCell ref="A1:M1"/>
    <mergeCell ref="B51:J51"/>
    <mergeCell ref="G48:J48"/>
    <mergeCell ref="G46:J46"/>
    <mergeCell ref="G44:J44"/>
    <mergeCell ref="G41:J41"/>
    <mergeCell ref="G38:J38"/>
    <mergeCell ref="B41:E41"/>
    <mergeCell ref="B43:E43"/>
    <mergeCell ref="B45:E45"/>
    <mergeCell ref="B47:E47"/>
    <mergeCell ref="B49:E49"/>
    <mergeCell ref="B8:E8"/>
    <mergeCell ref="B19:E19"/>
    <mergeCell ref="G20:J20"/>
    <mergeCell ref="B15:E15"/>
    <mergeCell ref="B10:E10"/>
    <mergeCell ref="B3:J3"/>
    <mergeCell ref="B4:E4"/>
    <mergeCell ref="G4:J4"/>
    <mergeCell ref="B5:D6"/>
    <mergeCell ref="G5:I6"/>
    <mergeCell ref="B23:E23"/>
    <mergeCell ref="B28:E28"/>
    <mergeCell ref="B26:J26"/>
    <mergeCell ref="B27:J27"/>
    <mergeCell ref="F28:J28"/>
    <mergeCell ref="B39:E39"/>
    <mergeCell ref="B32:E32"/>
    <mergeCell ref="G32:J32"/>
    <mergeCell ref="B29:D30"/>
    <mergeCell ref="G29:I30"/>
    <mergeCell ref="B37:E37"/>
    <mergeCell ref="G34:J3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124"/>
  <sheetViews>
    <sheetView zoomScale="70" zoomScaleNormal="70" workbookViewId="0"/>
  </sheetViews>
  <sheetFormatPr baseColWidth="10" defaultColWidth="9.109375" defaultRowHeight="21.6" x14ac:dyDescent="0.4"/>
  <cols>
    <col min="1" max="1" width="10.44140625" style="1" customWidth="1"/>
    <col min="2" max="2" width="17.33203125" style="1" bestFit="1" customWidth="1"/>
    <col min="3" max="3" width="10.88671875" style="1" bestFit="1" customWidth="1"/>
    <col min="4" max="4" width="14.88671875" style="1" customWidth="1"/>
    <col min="5" max="5" width="27.5546875" style="1" bestFit="1" customWidth="1"/>
    <col min="6" max="6" width="13.5546875" style="1" customWidth="1"/>
    <col min="7" max="7" width="17.33203125" style="1" bestFit="1" customWidth="1"/>
    <col min="8" max="8" width="10.88671875" style="1" bestFit="1" customWidth="1"/>
    <col min="9" max="9" width="14.88671875" style="1" customWidth="1"/>
    <col min="10" max="10" width="27.5546875" style="1" bestFit="1" customWidth="1"/>
    <col min="11" max="11" width="21.6640625" customWidth="1"/>
    <col min="12" max="12" width="16.6640625" bestFit="1" customWidth="1"/>
    <col min="13" max="13" width="10.5546875" bestFit="1" customWidth="1"/>
    <col min="14" max="14" width="15" bestFit="1" customWidth="1"/>
    <col min="15" max="15" width="13.6640625" bestFit="1" customWidth="1"/>
    <col min="16" max="16" width="15" bestFit="1" customWidth="1"/>
    <col min="17" max="17" width="10.5546875" bestFit="1" customWidth="1"/>
    <col min="18" max="18" width="8.88671875"/>
    <col min="19" max="19" width="16.6640625" bestFit="1" customWidth="1"/>
    <col min="20" max="20" width="10.5546875" bestFit="1" customWidth="1"/>
    <col min="21" max="21" width="15" bestFit="1" customWidth="1"/>
    <col min="22" max="22" width="12.109375" bestFit="1" customWidth="1"/>
    <col min="23" max="23" width="15" bestFit="1" customWidth="1"/>
    <col min="24" max="24" width="12.109375" bestFit="1" customWidth="1"/>
    <col min="25" max="33" width="8.88671875" customWidth="1"/>
    <col min="34" max="16384" width="9.109375" style="1"/>
  </cols>
  <sheetData>
    <row r="1" spans="1:11" ht="25.8" thickBot="1" x14ac:dyDescent="0.45">
      <c r="A1" s="154" t="s">
        <v>538</v>
      </c>
      <c r="K1" s="150"/>
    </row>
    <row r="3" spans="1:11" ht="26.4" thickBot="1" x14ac:dyDescent="0.6">
      <c r="B3" s="187" t="s">
        <v>522</v>
      </c>
      <c r="C3" s="187"/>
      <c r="D3" s="187"/>
      <c r="E3" s="187"/>
      <c r="F3" s="187"/>
      <c r="G3" s="187"/>
      <c r="H3" s="187"/>
      <c r="I3" s="187"/>
      <c r="J3" s="187"/>
    </row>
    <row r="4" spans="1:11" ht="22.2" thickBot="1" x14ac:dyDescent="0.45">
      <c r="B4" s="188" t="s">
        <v>326</v>
      </c>
      <c r="C4" s="188"/>
      <c r="D4" s="188"/>
      <c r="E4" s="188"/>
      <c r="F4" s="49"/>
      <c r="G4" s="188" t="s">
        <v>327</v>
      </c>
      <c r="H4" s="188"/>
      <c r="I4" s="188"/>
      <c r="J4" s="188"/>
    </row>
    <row r="5" spans="1:11" x14ac:dyDescent="0.4">
      <c r="B5" s="189" t="s">
        <v>0</v>
      </c>
      <c r="C5" s="189"/>
      <c r="D5" s="189"/>
      <c r="E5" s="50" t="s">
        <v>1</v>
      </c>
      <c r="F5" s="51"/>
      <c r="G5" s="189" t="s">
        <v>0</v>
      </c>
      <c r="H5" s="189"/>
      <c r="I5" s="189"/>
      <c r="J5" s="50" t="s">
        <v>1</v>
      </c>
    </row>
    <row r="6" spans="1:11" ht="25.8" x14ac:dyDescent="0.4">
      <c r="B6" s="190"/>
      <c r="C6" s="190"/>
      <c r="D6" s="190"/>
      <c r="E6" s="52" t="s">
        <v>509</v>
      </c>
      <c r="F6" s="51"/>
      <c r="G6" s="190"/>
      <c r="H6" s="190"/>
      <c r="I6" s="190"/>
      <c r="J6" s="52" t="s">
        <v>509</v>
      </c>
    </row>
    <row r="7" spans="1:11" ht="26.4" thickBot="1" x14ac:dyDescent="0.45">
      <c r="B7" s="53" t="s">
        <v>2</v>
      </c>
      <c r="C7" s="54" t="s">
        <v>510</v>
      </c>
      <c r="D7" s="54" t="s">
        <v>512</v>
      </c>
      <c r="E7" s="54" t="s">
        <v>512</v>
      </c>
      <c r="F7" s="55"/>
      <c r="G7" s="53" t="s">
        <v>2</v>
      </c>
      <c r="H7" s="54" t="s">
        <v>510</v>
      </c>
      <c r="I7" s="54" t="s">
        <v>512</v>
      </c>
      <c r="J7" s="54" t="s">
        <v>512</v>
      </c>
    </row>
    <row r="8" spans="1:11" x14ac:dyDescent="0.4">
      <c r="B8" s="186" t="s">
        <v>3</v>
      </c>
      <c r="C8" s="186"/>
      <c r="D8" s="186"/>
      <c r="E8" s="186"/>
      <c r="F8" s="56"/>
      <c r="G8" s="186" t="s">
        <v>3</v>
      </c>
      <c r="H8" s="186"/>
      <c r="I8" s="186"/>
      <c r="J8" s="186"/>
    </row>
    <row r="9" spans="1:11" x14ac:dyDescent="0.4">
      <c r="B9" s="62" t="s">
        <v>8</v>
      </c>
      <c r="C9" s="63">
        <v>1</v>
      </c>
      <c r="D9" s="63">
        <v>5974.6644340954654</v>
      </c>
      <c r="E9" s="63">
        <v>5974.6644340954654</v>
      </c>
      <c r="F9" s="18"/>
      <c r="G9" s="62" t="s">
        <v>11</v>
      </c>
      <c r="H9" s="63">
        <v>1</v>
      </c>
      <c r="I9" s="63">
        <v>338.74944596363207</v>
      </c>
      <c r="J9" s="63">
        <v>338.74944596363207</v>
      </c>
    </row>
    <row r="10" spans="1:11" x14ac:dyDescent="0.4">
      <c r="B10" s="64" t="s">
        <v>5</v>
      </c>
      <c r="C10" s="65">
        <v>11.690871799196721</v>
      </c>
      <c r="D10" s="65">
        <v>41578.897109619589</v>
      </c>
      <c r="E10" s="65">
        <v>3556.5266494904572</v>
      </c>
      <c r="F10" s="130"/>
      <c r="G10" s="64" t="s">
        <v>8</v>
      </c>
      <c r="H10" s="65">
        <v>1</v>
      </c>
      <c r="I10" s="65">
        <v>194.21244532316891</v>
      </c>
      <c r="J10" s="65">
        <v>194.21244532316891</v>
      </c>
    </row>
    <row r="11" spans="1:11" x14ac:dyDescent="0.4">
      <c r="B11" s="62" t="s">
        <v>11</v>
      </c>
      <c r="C11" s="63">
        <v>1</v>
      </c>
      <c r="D11" s="63">
        <v>626.2215870046698</v>
      </c>
      <c r="E11" s="63">
        <v>626.2215870046698</v>
      </c>
      <c r="F11" s="36"/>
      <c r="G11" s="62" t="s">
        <v>12</v>
      </c>
      <c r="H11" s="63">
        <v>1</v>
      </c>
      <c r="I11" s="63">
        <v>99.949184035910307</v>
      </c>
      <c r="J11" s="63">
        <v>99.949184035910307</v>
      </c>
    </row>
    <row r="12" spans="1:11" x14ac:dyDescent="0.4">
      <c r="B12" s="64" t="s">
        <v>12</v>
      </c>
      <c r="C12" s="65">
        <v>1</v>
      </c>
      <c r="D12" s="65">
        <v>582.30189209242781</v>
      </c>
      <c r="E12" s="65">
        <v>582.30189209242781</v>
      </c>
      <c r="F12" s="36"/>
      <c r="G12" s="64" t="s">
        <v>7</v>
      </c>
      <c r="H12" s="65">
        <v>1</v>
      </c>
      <c r="I12" s="65">
        <v>82.143901348317016</v>
      </c>
      <c r="J12" s="65">
        <v>82.143901348317016</v>
      </c>
    </row>
    <row r="13" spans="1:11" x14ac:dyDescent="0.4">
      <c r="B13" s="62" t="s">
        <v>4</v>
      </c>
      <c r="C13" s="63">
        <v>1</v>
      </c>
      <c r="D13" s="63">
        <v>291.13058137793496</v>
      </c>
      <c r="E13" s="63">
        <v>291.13058137793496</v>
      </c>
      <c r="F13" s="36"/>
      <c r="G13" s="62" t="s">
        <v>6</v>
      </c>
      <c r="H13" s="63">
        <v>719.35168425926111</v>
      </c>
      <c r="I13" s="63">
        <v>43834.960312614319</v>
      </c>
      <c r="J13" s="63">
        <v>60.936759128815481</v>
      </c>
    </row>
    <row r="14" spans="1:11" x14ac:dyDescent="0.4">
      <c r="B14" s="64" t="s">
        <v>10</v>
      </c>
      <c r="C14" s="65">
        <v>1</v>
      </c>
      <c r="D14" s="65">
        <v>287.87727064369483</v>
      </c>
      <c r="E14" s="65">
        <v>287.87727064369483</v>
      </c>
      <c r="F14" s="36"/>
      <c r="G14" s="64" t="s">
        <v>4</v>
      </c>
      <c r="H14" s="65">
        <v>1</v>
      </c>
      <c r="I14" s="65">
        <v>21.3964662965282</v>
      </c>
      <c r="J14" s="65">
        <v>21.39646629652816</v>
      </c>
    </row>
    <row r="15" spans="1:11" x14ac:dyDescent="0.4">
      <c r="B15" s="62" t="s">
        <v>7</v>
      </c>
      <c r="C15" s="63">
        <v>1</v>
      </c>
      <c r="D15" s="63">
        <v>188.65129324937047</v>
      </c>
      <c r="E15" s="63">
        <v>188.65129324937047</v>
      </c>
      <c r="F15" s="36"/>
      <c r="G15" s="62" t="s">
        <v>149</v>
      </c>
      <c r="H15" s="63">
        <v>35.279565547865531</v>
      </c>
      <c r="I15" s="63">
        <v>401.59162015513778</v>
      </c>
      <c r="J15" s="63">
        <v>11.383122607059278</v>
      </c>
    </row>
    <row r="16" spans="1:11" x14ac:dyDescent="0.4">
      <c r="B16" s="64" t="s">
        <v>6</v>
      </c>
      <c r="C16" s="65">
        <v>719.35168425926111</v>
      </c>
      <c r="D16" s="65">
        <v>117249.2781326782</v>
      </c>
      <c r="E16" s="65">
        <v>162.99298479215133</v>
      </c>
      <c r="F16" s="130"/>
      <c r="G16" s="64" t="s">
        <v>86</v>
      </c>
      <c r="H16" s="65">
        <v>459.87605302390409</v>
      </c>
      <c r="I16" s="65">
        <v>1755.840473982086</v>
      </c>
      <c r="J16" s="65">
        <v>3.8180732883058348</v>
      </c>
    </row>
    <row r="17" spans="2:10" x14ac:dyDescent="0.4">
      <c r="B17" s="62" t="s">
        <v>13</v>
      </c>
      <c r="C17" s="63">
        <v>41.630367710968663</v>
      </c>
      <c r="D17" s="63">
        <v>5982.7977109310659</v>
      </c>
      <c r="E17" s="63">
        <v>143.71234365423905</v>
      </c>
      <c r="F17" s="36"/>
      <c r="G17" s="62" t="s">
        <v>13</v>
      </c>
      <c r="H17" s="63">
        <v>41.630367710968663</v>
      </c>
      <c r="I17" s="63">
        <v>153.36503209869016</v>
      </c>
      <c r="J17" s="63">
        <v>3.6839701528334552</v>
      </c>
    </row>
    <row r="18" spans="2:10" x14ac:dyDescent="0.4">
      <c r="B18" s="64" t="s">
        <v>15</v>
      </c>
      <c r="C18" s="65">
        <v>1</v>
      </c>
      <c r="D18" s="65">
        <v>19.479135068883004</v>
      </c>
      <c r="E18" s="65">
        <v>19.479135068883004</v>
      </c>
      <c r="F18" s="36"/>
      <c r="G18" s="64" t="s">
        <v>14</v>
      </c>
      <c r="H18" s="65">
        <v>82.45695304520315</v>
      </c>
      <c r="I18" s="65">
        <v>256.00724994481624</v>
      </c>
      <c r="J18" s="65">
        <v>3.1047381753782766</v>
      </c>
    </row>
    <row r="19" spans="2:10" x14ac:dyDescent="0.4">
      <c r="B19" s="62" t="s">
        <v>14</v>
      </c>
      <c r="C19" s="63">
        <v>82.45695304520315</v>
      </c>
      <c r="D19" s="63">
        <v>1577.8149767699117</v>
      </c>
      <c r="E19" s="63">
        <v>19.135014313528526</v>
      </c>
      <c r="F19" s="36"/>
      <c r="G19" s="62" t="s">
        <v>136</v>
      </c>
      <c r="H19" s="63">
        <v>1</v>
      </c>
      <c r="I19" s="63">
        <v>2.5438140390764441</v>
      </c>
      <c r="J19" s="63">
        <v>2.5438140390764441</v>
      </c>
    </row>
    <row r="20" spans="2:10" x14ac:dyDescent="0.4">
      <c r="B20" s="64" t="s">
        <v>16</v>
      </c>
      <c r="C20" s="65">
        <v>177.71898549175026</v>
      </c>
      <c r="D20" s="65">
        <v>3380.1491235389512</v>
      </c>
      <c r="E20" s="65">
        <v>19.019628736828786</v>
      </c>
      <c r="F20" s="36"/>
      <c r="G20" s="64" t="s">
        <v>137</v>
      </c>
      <c r="H20" s="65">
        <v>1</v>
      </c>
      <c r="I20" s="65">
        <v>2.5438140390764441</v>
      </c>
      <c r="J20" s="65">
        <v>2.5438140390764441</v>
      </c>
    </row>
    <row r="21" spans="2:10" x14ac:dyDescent="0.4">
      <c r="B21" s="62" t="s">
        <v>126</v>
      </c>
      <c r="C21" s="63">
        <v>1</v>
      </c>
      <c r="D21" s="63">
        <v>16.225824334642859</v>
      </c>
      <c r="E21" s="63">
        <v>16.225824334642859</v>
      </c>
      <c r="F21" s="36"/>
      <c r="G21" s="185" t="s">
        <v>19</v>
      </c>
      <c r="H21" s="185"/>
      <c r="I21" s="185"/>
      <c r="J21" s="185"/>
    </row>
    <row r="22" spans="2:10" x14ac:dyDescent="0.4">
      <c r="B22" s="64" t="s">
        <v>9</v>
      </c>
      <c r="C22" s="65">
        <v>1</v>
      </c>
      <c r="D22" s="65">
        <v>16.225824334642859</v>
      </c>
      <c r="E22" s="65">
        <v>16.225824334642859</v>
      </c>
      <c r="F22" s="36"/>
      <c r="G22" s="62" t="s">
        <v>150</v>
      </c>
      <c r="H22" s="63">
        <v>1</v>
      </c>
      <c r="I22" s="63">
        <v>206.78088016147004</v>
      </c>
      <c r="J22" s="63">
        <v>206.78088016147004</v>
      </c>
    </row>
    <row r="23" spans="2:10" x14ac:dyDescent="0.4">
      <c r="B23" s="62" t="s">
        <v>17</v>
      </c>
      <c r="C23" s="63">
        <v>1</v>
      </c>
      <c r="D23" s="63">
        <v>11.345858233282646</v>
      </c>
      <c r="E23" s="63">
        <v>11.345858233282646</v>
      </c>
      <c r="F23" s="36"/>
      <c r="G23" s="64" t="s">
        <v>21</v>
      </c>
      <c r="H23" s="65">
        <v>108.76741914948759</v>
      </c>
      <c r="I23" s="65">
        <v>1069.8134057248153</v>
      </c>
      <c r="J23" s="65">
        <v>9.8357891921153975</v>
      </c>
    </row>
    <row r="24" spans="2:10" x14ac:dyDescent="0.4">
      <c r="B24" s="64" t="s">
        <v>18</v>
      </c>
      <c r="C24" s="65">
        <v>11.690871799196721</v>
      </c>
      <c r="D24" s="65">
        <v>42.252310208564005</v>
      </c>
      <c r="E24" s="65">
        <v>3.6141282647088095</v>
      </c>
      <c r="F24" s="36"/>
      <c r="G24" s="185" t="s">
        <v>22</v>
      </c>
      <c r="H24" s="185"/>
      <c r="I24" s="185"/>
      <c r="J24" s="185"/>
    </row>
    <row r="25" spans="2:10" x14ac:dyDescent="0.4">
      <c r="B25" s="62" t="s">
        <v>99</v>
      </c>
      <c r="C25" s="63">
        <v>5.3400696360935811</v>
      </c>
      <c r="D25" s="63">
        <v>12.972513600402714</v>
      </c>
      <c r="E25" s="63">
        <v>2.4292779840774683</v>
      </c>
      <c r="F25" s="36"/>
      <c r="G25" s="62" t="s">
        <v>152</v>
      </c>
      <c r="H25" s="63">
        <v>29.836020836634269</v>
      </c>
      <c r="I25" s="63">
        <v>80194.394930249662</v>
      </c>
      <c r="J25" s="63">
        <v>2687.8381460232349</v>
      </c>
    </row>
    <row r="26" spans="2:10" x14ac:dyDescent="0.4">
      <c r="B26" s="185" t="s">
        <v>19</v>
      </c>
      <c r="C26" s="185"/>
      <c r="D26" s="185"/>
      <c r="E26" s="185"/>
      <c r="F26" s="129"/>
      <c r="G26" s="64" t="s">
        <v>32</v>
      </c>
      <c r="H26" s="65">
        <v>1</v>
      </c>
      <c r="I26" s="65">
        <v>1205.9714498064111</v>
      </c>
      <c r="J26" s="65">
        <v>1205.9714498064111</v>
      </c>
    </row>
    <row r="27" spans="2:10" x14ac:dyDescent="0.4">
      <c r="B27" s="62" t="s">
        <v>21</v>
      </c>
      <c r="C27" s="63">
        <v>108.76741914948759</v>
      </c>
      <c r="D27" s="63">
        <v>1415.1494400579043</v>
      </c>
      <c r="E27" s="63">
        <v>13.010784397788766</v>
      </c>
      <c r="F27" s="36"/>
      <c r="G27" s="62" t="s">
        <v>34</v>
      </c>
      <c r="H27" s="63">
        <v>1</v>
      </c>
      <c r="I27" s="63">
        <v>409.97057671400518</v>
      </c>
      <c r="J27" s="63">
        <v>409.97057671400518</v>
      </c>
    </row>
    <row r="28" spans="2:10" x14ac:dyDescent="0.4">
      <c r="B28" s="64" t="s">
        <v>20</v>
      </c>
      <c r="C28" s="65">
        <v>131.44885544628451</v>
      </c>
      <c r="D28" s="65">
        <v>448.91615198858193</v>
      </c>
      <c r="E28" s="65">
        <v>3.4151392985846711</v>
      </c>
      <c r="F28" s="36"/>
      <c r="G28" s="64" t="s">
        <v>35</v>
      </c>
      <c r="H28" s="65">
        <v>29.836020836634269</v>
      </c>
      <c r="I28" s="65">
        <v>1158.8398191627816</v>
      </c>
      <c r="J28" s="65">
        <v>38.840293935573868</v>
      </c>
    </row>
    <row r="29" spans="2:10" x14ac:dyDescent="0.4">
      <c r="B29" s="185" t="s">
        <v>22</v>
      </c>
      <c r="C29" s="185"/>
      <c r="D29" s="185"/>
      <c r="E29" s="185"/>
      <c r="F29" s="129"/>
      <c r="G29" s="62" t="s">
        <v>28</v>
      </c>
      <c r="H29" s="63">
        <v>8.9690994435810882</v>
      </c>
      <c r="I29" s="63">
        <v>340.84418510334888</v>
      </c>
      <c r="J29" s="63">
        <v>38.002052184545761</v>
      </c>
    </row>
    <row r="30" spans="2:10" x14ac:dyDescent="0.4">
      <c r="B30" s="62" t="s">
        <v>32</v>
      </c>
      <c r="C30" s="63">
        <v>1</v>
      </c>
      <c r="D30" s="63">
        <v>2527.7817111680333</v>
      </c>
      <c r="E30" s="63">
        <v>2527.7817111680333</v>
      </c>
      <c r="F30" s="36"/>
      <c r="G30" s="64" t="s">
        <v>30</v>
      </c>
      <c r="H30" s="65">
        <v>44.352140066584298</v>
      </c>
      <c r="I30" s="65">
        <v>1399.7348202302203</v>
      </c>
      <c r="J30" s="65">
        <v>31.559577917296618</v>
      </c>
    </row>
    <row r="31" spans="2:10" x14ac:dyDescent="0.4">
      <c r="B31" s="64" t="s">
        <v>35</v>
      </c>
      <c r="C31" s="65">
        <v>29.836020836634269</v>
      </c>
      <c r="D31" s="65">
        <v>61463.132317295349</v>
      </c>
      <c r="E31" s="65">
        <v>2060.031150059649</v>
      </c>
      <c r="F31" s="36"/>
      <c r="G31" s="62" t="s">
        <v>31</v>
      </c>
      <c r="H31" s="63">
        <v>47.98116987407181</v>
      </c>
      <c r="I31" s="63">
        <v>956.69749218010497</v>
      </c>
      <c r="J31" s="63">
        <v>19.939019717338898</v>
      </c>
    </row>
    <row r="32" spans="2:10" x14ac:dyDescent="0.4">
      <c r="B32" s="62" t="s">
        <v>34</v>
      </c>
      <c r="C32" s="63">
        <v>1</v>
      </c>
      <c r="D32" s="63">
        <v>1285.0170106882988</v>
      </c>
      <c r="E32" s="63">
        <v>1285.0170106882988</v>
      </c>
      <c r="F32" s="36"/>
      <c r="G32" s="64" t="s">
        <v>151</v>
      </c>
      <c r="H32" s="65">
        <v>244.85603693026917</v>
      </c>
      <c r="I32" s="65">
        <v>4687.4279000158276</v>
      </c>
      <c r="J32" s="65">
        <v>19.143607643011585</v>
      </c>
    </row>
    <row r="33" spans="2:10" x14ac:dyDescent="0.4">
      <c r="B33" s="64" t="s">
        <v>28</v>
      </c>
      <c r="C33" s="65">
        <v>8.9690994435810882</v>
      </c>
      <c r="D33" s="65">
        <v>5981.1710555639447</v>
      </c>
      <c r="E33" s="65">
        <v>666.86416994121828</v>
      </c>
      <c r="F33" s="36"/>
      <c r="G33" s="185" t="s">
        <v>36</v>
      </c>
      <c r="H33" s="185"/>
      <c r="I33" s="185"/>
      <c r="J33" s="185"/>
    </row>
    <row r="34" spans="2:10" x14ac:dyDescent="0.4">
      <c r="B34" s="62" t="s">
        <v>30</v>
      </c>
      <c r="C34" s="63">
        <v>44.352140066584298</v>
      </c>
      <c r="D34" s="63">
        <v>13942.022422249578</v>
      </c>
      <c r="E34" s="63">
        <v>314.34835841785565</v>
      </c>
      <c r="F34" s="36"/>
      <c r="G34" s="64" t="s">
        <v>37</v>
      </c>
      <c r="H34" s="65">
        <v>4.4328121842217048</v>
      </c>
      <c r="I34" s="65">
        <v>778.64466530417212</v>
      </c>
      <c r="J34" s="65">
        <v>175.65478367788853</v>
      </c>
    </row>
    <row r="35" spans="2:10" x14ac:dyDescent="0.4">
      <c r="B35" s="64" t="s">
        <v>31</v>
      </c>
      <c r="C35" s="65">
        <v>47.98116987407181</v>
      </c>
      <c r="D35" s="65">
        <v>11523.185891342031</v>
      </c>
      <c r="E35" s="65">
        <v>240.16058636304658</v>
      </c>
      <c r="F35" s="36"/>
      <c r="G35" s="62" t="s">
        <v>128</v>
      </c>
      <c r="H35" s="63">
        <v>1</v>
      </c>
      <c r="I35" s="63">
        <v>68.52809694015744</v>
      </c>
      <c r="J35" s="63">
        <v>68.52809694015744</v>
      </c>
    </row>
    <row r="36" spans="2:10" x14ac:dyDescent="0.4">
      <c r="B36" s="62" t="s">
        <v>24</v>
      </c>
      <c r="C36" s="63">
        <v>18.948931414171742</v>
      </c>
      <c r="D36" s="63">
        <v>4372.4088974821943</v>
      </c>
      <c r="E36" s="63">
        <v>230.74699052486451</v>
      </c>
      <c r="F36" s="36"/>
      <c r="G36" s="185" t="s">
        <v>329</v>
      </c>
      <c r="H36" s="185"/>
      <c r="I36" s="185"/>
      <c r="J36" s="185"/>
    </row>
    <row r="37" spans="2:10" x14ac:dyDescent="0.4">
      <c r="B37" s="64" t="s">
        <v>26</v>
      </c>
      <c r="C37" s="65">
        <v>1</v>
      </c>
      <c r="D37" s="65">
        <v>182.14467178089018</v>
      </c>
      <c r="E37" s="65">
        <v>182.14467178089018</v>
      </c>
      <c r="F37" s="36"/>
      <c r="G37" s="62" t="s">
        <v>159</v>
      </c>
      <c r="H37" s="63">
        <v>5.3400696360935811</v>
      </c>
      <c r="I37" s="63">
        <v>831.01314379709356</v>
      </c>
      <c r="J37" s="63">
        <v>155.61840957658453</v>
      </c>
    </row>
    <row r="38" spans="2:10" x14ac:dyDescent="0.4">
      <c r="B38" s="62" t="s">
        <v>25</v>
      </c>
      <c r="C38" s="63">
        <v>1</v>
      </c>
      <c r="D38" s="63">
        <v>174.01139494528985</v>
      </c>
      <c r="E38" s="63">
        <v>174.01139494528985</v>
      </c>
      <c r="F38" s="36"/>
      <c r="G38" s="64" t="s">
        <v>158</v>
      </c>
      <c r="H38" s="65">
        <v>1</v>
      </c>
      <c r="I38" s="65">
        <v>20.349096726669732</v>
      </c>
      <c r="J38" s="65">
        <v>20.349096726669732</v>
      </c>
    </row>
    <row r="39" spans="2:10" x14ac:dyDescent="0.4">
      <c r="B39" s="64" t="s">
        <v>23</v>
      </c>
      <c r="C39" s="65">
        <v>276.61004774578487</v>
      </c>
      <c r="D39" s="65">
        <v>47309.60396798361</v>
      </c>
      <c r="E39" s="65">
        <v>171.03357001500876</v>
      </c>
      <c r="F39" s="36"/>
      <c r="G39" s="62" t="s">
        <v>40</v>
      </c>
      <c r="H39" s="63">
        <v>223.98911553721598</v>
      </c>
      <c r="I39" s="63">
        <v>2895.3785659880564</v>
      </c>
      <c r="J39" s="63">
        <v>12.926425282066829</v>
      </c>
    </row>
    <row r="40" spans="2:10" x14ac:dyDescent="0.4">
      <c r="B40" s="62" t="s">
        <v>27</v>
      </c>
      <c r="C40" s="63">
        <v>1</v>
      </c>
      <c r="D40" s="63">
        <v>14.599168967522786</v>
      </c>
      <c r="E40" s="63">
        <v>14.599168967522786</v>
      </c>
      <c r="F40" s="36"/>
      <c r="G40" s="64" t="s">
        <v>161</v>
      </c>
      <c r="H40" s="65">
        <v>9.8763568954529681</v>
      </c>
      <c r="I40" s="65">
        <v>62.243879521006868</v>
      </c>
      <c r="J40" s="65">
        <v>6.3023116904233865</v>
      </c>
    </row>
    <row r="41" spans="2:10" x14ac:dyDescent="0.4">
      <c r="B41" s="64" t="s">
        <v>29</v>
      </c>
      <c r="C41" s="65">
        <v>33.465050644121774</v>
      </c>
      <c r="D41" s="65">
        <v>466.80936102690271</v>
      </c>
      <c r="E41" s="65">
        <v>13.949160453725446</v>
      </c>
      <c r="F41" s="36"/>
      <c r="G41" s="62" t="s">
        <v>51</v>
      </c>
      <c r="H41" s="63">
        <v>70.662606170868756</v>
      </c>
      <c r="I41" s="63">
        <v>355.50735908136693</v>
      </c>
      <c r="J41" s="63">
        <v>5.0310535988683611</v>
      </c>
    </row>
    <row r="42" spans="2:10" x14ac:dyDescent="0.4">
      <c r="B42" s="62" t="s">
        <v>33</v>
      </c>
      <c r="C42" s="63">
        <v>1</v>
      </c>
      <c r="D42" s="63">
        <v>9.7192028661625738</v>
      </c>
      <c r="E42" s="63">
        <v>9.7192028661625738</v>
      </c>
      <c r="F42" s="36"/>
      <c r="G42" s="64" t="s">
        <v>42</v>
      </c>
      <c r="H42" s="65">
        <v>24.392476125403004</v>
      </c>
      <c r="I42" s="65">
        <v>87.380749197609177</v>
      </c>
      <c r="J42" s="65">
        <v>3.5822828624851426</v>
      </c>
    </row>
    <row r="43" spans="2:10" x14ac:dyDescent="0.4">
      <c r="B43" s="185" t="s">
        <v>36</v>
      </c>
      <c r="C43" s="185"/>
      <c r="D43" s="185"/>
      <c r="E43" s="185"/>
      <c r="F43" s="129"/>
      <c r="G43" s="62" t="s">
        <v>160</v>
      </c>
      <c r="H43" s="63">
        <v>219.45282827785661</v>
      </c>
      <c r="I43" s="63">
        <v>583.83392531050447</v>
      </c>
      <c r="J43" s="63">
        <v>2.6604073863714013</v>
      </c>
    </row>
    <row r="44" spans="2:10" x14ac:dyDescent="0.4">
      <c r="B44" s="62" t="s">
        <v>37</v>
      </c>
      <c r="C44" s="63">
        <v>4.4328121842217048</v>
      </c>
      <c r="D44" s="63">
        <v>2010.5053044238507</v>
      </c>
      <c r="E44" s="63">
        <v>453.55075308178147</v>
      </c>
      <c r="F44" s="36"/>
      <c r="G44" s="64" t="s">
        <v>41</v>
      </c>
      <c r="H44" s="65">
        <v>404.53334845971955</v>
      </c>
      <c r="I44" s="65">
        <v>975.55014443755658</v>
      </c>
      <c r="J44" s="65">
        <v>2.4115444329917701</v>
      </c>
    </row>
    <row r="45" spans="2:10" x14ac:dyDescent="0.4">
      <c r="B45" s="185" t="s">
        <v>38</v>
      </c>
      <c r="C45" s="185"/>
      <c r="D45" s="185"/>
      <c r="E45" s="185"/>
      <c r="F45" s="36"/>
      <c r="G45" s="62" t="s">
        <v>43</v>
      </c>
      <c r="H45" s="63">
        <v>295.66245423509429</v>
      </c>
      <c r="I45" s="63">
        <v>646.67609950201006</v>
      </c>
      <c r="J45" s="63">
        <v>2.1872107541521295</v>
      </c>
    </row>
    <row r="46" spans="2:10" x14ac:dyDescent="0.4">
      <c r="B46" s="62" t="s">
        <v>48</v>
      </c>
      <c r="C46" s="63">
        <v>5.3400696360935811</v>
      </c>
      <c r="D46" s="63">
        <v>300.89051358065541</v>
      </c>
      <c r="E46" s="63">
        <v>56.345803348131192</v>
      </c>
      <c r="F46" s="36"/>
      <c r="G46" s="64" t="s">
        <v>45</v>
      </c>
      <c r="H46" s="65">
        <v>53.424714585303079</v>
      </c>
      <c r="I46" s="65">
        <v>111.47024930435303</v>
      </c>
      <c r="J46" s="65">
        <v>2.0864921819351756</v>
      </c>
    </row>
    <row r="47" spans="2:10" x14ac:dyDescent="0.4">
      <c r="B47" s="64" t="s">
        <v>50</v>
      </c>
      <c r="C47" s="65">
        <v>1</v>
      </c>
      <c r="D47" s="65">
        <v>24.359101170243218</v>
      </c>
      <c r="E47" s="65">
        <v>24.359101170243218</v>
      </c>
      <c r="F47" s="36"/>
      <c r="G47" s="185" t="s">
        <v>52</v>
      </c>
      <c r="H47" s="185"/>
      <c r="I47" s="185"/>
      <c r="J47" s="185"/>
    </row>
    <row r="48" spans="2:10" x14ac:dyDescent="0.4">
      <c r="B48" s="62" t="s">
        <v>128</v>
      </c>
      <c r="C48" s="63">
        <v>1</v>
      </c>
      <c r="D48" s="63">
        <v>21.105790436003076</v>
      </c>
      <c r="E48" s="63">
        <v>21.105790436003076</v>
      </c>
      <c r="F48" s="36"/>
      <c r="G48" s="62" t="s">
        <v>61</v>
      </c>
      <c r="H48" s="63">
        <v>1696.4679599252729</v>
      </c>
      <c r="I48" s="63">
        <v>4187.832615193357</v>
      </c>
      <c r="J48" s="63">
        <v>2.4685598043229922</v>
      </c>
    </row>
    <row r="49" spans="2:10" x14ac:dyDescent="0.4">
      <c r="B49" s="64" t="s">
        <v>42</v>
      </c>
      <c r="C49" s="65">
        <v>24.392476125403004</v>
      </c>
      <c r="D49" s="65">
        <v>349.69017459425754</v>
      </c>
      <c r="E49" s="65">
        <v>14.335985112642192</v>
      </c>
      <c r="F49" s="36"/>
      <c r="G49" s="64" t="s">
        <v>55</v>
      </c>
      <c r="H49" s="65">
        <v>113.30370640884698</v>
      </c>
      <c r="I49" s="65">
        <v>7191.6885415473307</v>
      </c>
      <c r="J49" s="65">
        <v>63.47266801314268</v>
      </c>
    </row>
    <row r="50" spans="2:10" x14ac:dyDescent="0.4">
      <c r="B50" s="62" t="s">
        <v>127</v>
      </c>
      <c r="C50" s="63">
        <v>1</v>
      </c>
      <c r="D50" s="63">
        <v>11.345858233282646</v>
      </c>
      <c r="E50" s="63">
        <v>11.345858233282646</v>
      </c>
      <c r="F50" s="36"/>
      <c r="G50" s="62" t="s">
        <v>57</v>
      </c>
      <c r="H50" s="63">
        <v>242.13426457465354</v>
      </c>
      <c r="I50" s="63">
        <v>3513.3266122045293</v>
      </c>
      <c r="J50" s="63">
        <v>14.509828331716015</v>
      </c>
    </row>
    <row r="51" spans="2:10" x14ac:dyDescent="0.4">
      <c r="B51" s="64" t="s">
        <v>40</v>
      </c>
      <c r="C51" s="65">
        <v>223.98911553721598</v>
      </c>
      <c r="D51" s="65">
        <v>2529.4083665351536</v>
      </c>
      <c r="E51" s="65">
        <v>11.29255035660378</v>
      </c>
      <c r="F51" s="36"/>
      <c r="G51" s="64" t="s">
        <v>58</v>
      </c>
      <c r="H51" s="65">
        <v>139.61417251313142</v>
      </c>
      <c r="I51" s="65">
        <v>1264.6241457184831</v>
      </c>
      <c r="J51" s="65">
        <v>9.0579926303652218</v>
      </c>
    </row>
    <row r="52" spans="2:10" x14ac:dyDescent="0.4">
      <c r="B52" s="62" t="s">
        <v>41</v>
      </c>
      <c r="C52" s="63">
        <v>404.53334845971955</v>
      </c>
      <c r="D52" s="63">
        <v>3925.0786715241748</v>
      </c>
      <c r="E52" s="63">
        <v>9.7027320157141634</v>
      </c>
      <c r="F52" s="130"/>
      <c r="G52" s="62" t="s">
        <v>102</v>
      </c>
      <c r="H52" s="63">
        <v>23.485218673531126</v>
      </c>
      <c r="I52" s="63">
        <v>100.99655360576872</v>
      </c>
      <c r="J52" s="63">
        <v>4.3004306244589614</v>
      </c>
    </row>
    <row r="53" spans="2:10" x14ac:dyDescent="0.4">
      <c r="B53" s="64" t="s">
        <v>51</v>
      </c>
      <c r="C53" s="65">
        <v>70.662606170868756</v>
      </c>
      <c r="D53" s="65">
        <v>642.48814067587045</v>
      </c>
      <c r="E53" s="65">
        <v>9.0923357556650881</v>
      </c>
      <c r="F53" s="130"/>
      <c r="G53" s="64" t="s">
        <v>155</v>
      </c>
      <c r="H53" s="65">
        <v>204.93670904790656</v>
      </c>
      <c r="I53" s="65">
        <v>859.2921221832712</v>
      </c>
      <c r="J53" s="65">
        <v>4.192963408924463</v>
      </c>
    </row>
    <row r="54" spans="2:10" x14ac:dyDescent="0.4">
      <c r="B54" s="62" t="s">
        <v>88</v>
      </c>
      <c r="C54" s="63">
        <v>1</v>
      </c>
      <c r="D54" s="63">
        <v>8.0925474990425013</v>
      </c>
      <c r="E54" s="63">
        <v>8.0925474990425013</v>
      </c>
      <c r="F54" s="36"/>
      <c r="G54" s="62" t="s">
        <v>170</v>
      </c>
      <c r="H54" s="63">
        <v>4.4328121842217048</v>
      </c>
      <c r="I54" s="63">
        <v>14.064879307519158</v>
      </c>
      <c r="J54" s="63">
        <v>3.1729021494711969</v>
      </c>
    </row>
    <row r="55" spans="2:10" x14ac:dyDescent="0.4">
      <c r="B55" s="64" t="s">
        <v>39</v>
      </c>
      <c r="C55" s="65">
        <v>159.5738364543127</v>
      </c>
      <c r="D55" s="65">
        <v>1119.0981632420514</v>
      </c>
      <c r="E55" s="65">
        <v>7.013042915481063</v>
      </c>
      <c r="F55" s="36"/>
      <c r="G55" s="64" t="s">
        <v>62</v>
      </c>
      <c r="H55" s="65">
        <v>1866.1251034253139</v>
      </c>
      <c r="I55" s="65">
        <v>5799.7343832054794</v>
      </c>
      <c r="J55" s="65">
        <v>3.1079022368650091</v>
      </c>
    </row>
    <row r="56" spans="2:10" x14ac:dyDescent="0.4">
      <c r="B56" s="62" t="s">
        <v>43</v>
      </c>
      <c r="C56" s="63">
        <v>295.66245423509429</v>
      </c>
      <c r="D56" s="63">
        <v>1618.4813609479133</v>
      </c>
      <c r="E56" s="63">
        <v>5.4740848483283822</v>
      </c>
      <c r="F56" s="36"/>
      <c r="G56" s="62" t="s">
        <v>53</v>
      </c>
      <c r="H56" s="63">
        <v>675.80332656941084</v>
      </c>
      <c r="I56" s="63">
        <v>1592.4508210841711</v>
      </c>
      <c r="J56" s="63">
        <v>2.3563820396800201</v>
      </c>
    </row>
    <row r="57" spans="2:10" x14ac:dyDescent="0.4">
      <c r="B57" s="64" t="s">
        <v>46</v>
      </c>
      <c r="C57" s="65">
        <v>8.9690994435810882</v>
      </c>
      <c r="D57" s="65">
        <v>43.878965575684077</v>
      </c>
      <c r="E57" s="65">
        <v>4.892237604421581</v>
      </c>
      <c r="F57" s="36"/>
      <c r="G57" s="185" t="s">
        <v>69</v>
      </c>
      <c r="H57" s="185"/>
      <c r="I57" s="185"/>
      <c r="J57" s="185"/>
    </row>
    <row r="58" spans="2:10" x14ac:dyDescent="0.4">
      <c r="B58" s="62" t="s">
        <v>44</v>
      </c>
      <c r="C58" s="63">
        <v>316.52937562814748</v>
      </c>
      <c r="D58" s="63">
        <v>1496.482208413908</v>
      </c>
      <c r="E58" s="63">
        <v>4.727783023121197</v>
      </c>
      <c r="F58" s="36"/>
      <c r="G58" s="62" t="s">
        <v>72</v>
      </c>
      <c r="H58" s="63">
        <v>33.465050644121774</v>
      </c>
      <c r="I58" s="63">
        <v>4026.5377014351593</v>
      </c>
      <c r="J58" s="63">
        <v>120.320681544895</v>
      </c>
    </row>
    <row r="59" spans="2:10" x14ac:dyDescent="0.4">
      <c r="B59" s="64" t="s">
        <v>49</v>
      </c>
      <c r="C59" s="65">
        <v>86.993240304562534</v>
      </c>
      <c r="D59" s="65">
        <v>401.74314634209986</v>
      </c>
      <c r="E59" s="65">
        <v>4.618096129487772</v>
      </c>
      <c r="F59" s="36"/>
      <c r="G59" s="64" t="s">
        <v>157</v>
      </c>
      <c r="H59" s="65">
        <v>1</v>
      </c>
      <c r="I59" s="65">
        <v>29.775422855395593</v>
      </c>
      <c r="J59" s="65">
        <v>29.775422855395593</v>
      </c>
    </row>
    <row r="60" spans="2:10" x14ac:dyDescent="0.4">
      <c r="B60" s="62" t="s">
        <v>45</v>
      </c>
      <c r="C60" s="63">
        <v>53.424714585303079</v>
      </c>
      <c r="D60" s="63">
        <v>222.81105595889196</v>
      </c>
      <c r="E60" s="63">
        <v>4.1705614655765775</v>
      </c>
      <c r="F60" s="36"/>
      <c r="G60" s="62" t="s">
        <v>130</v>
      </c>
      <c r="H60" s="63">
        <v>1</v>
      </c>
      <c r="I60" s="63">
        <v>11.970140167802302</v>
      </c>
      <c r="J60" s="63">
        <v>11.970140167802302</v>
      </c>
    </row>
    <row r="61" spans="2:10" x14ac:dyDescent="0.4">
      <c r="B61" s="64" t="s">
        <v>47</v>
      </c>
      <c r="C61" s="65">
        <v>690.31944579936089</v>
      </c>
      <c r="D61" s="65">
        <v>1566.428389200071</v>
      </c>
      <c r="E61" s="65">
        <v>2.269135541135181</v>
      </c>
      <c r="F61" s="36"/>
      <c r="G61" s="131" t="s">
        <v>138</v>
      </c>
      <c r="H61" s="32">
        <v>1</v>
      </c>
      <c r="I61" s="32">
        <v>2.5438140390764441</v>
      </c>
      <c r="J61" s="65">
        <v>2.5438140390764441</v>
      </c>
    </row>
    <row r="62" spans="2:10" x14ac:dyDescent="0.4">
      <c r="B62" s="185" t="s">
        <v>52</v>
      </c>
      <c r="C62" s="185"/>
      <c r="D62" s="185"/>
      <c r="E62" s="185"/>
      <c r="F62" s="36"/>
      <c r="G62" s="62" t="s">
        <v>71</v>
      </c>
      <c r="H62" s="63">
        <v>113.30370640884698</v>
      </c>
      <c r="I62" s="63">
        <v>252.86514123524091</v>
      </c>
      <c r="J62" s="63">
        <v>2.2317464207463624</v>
      </c>
    </row>
    <row r="63" spans="2:10" x14ac:dyDescent="0.4">
      <c r="B63" s="62" t="s">
        <v>55</v>
      </c>
      <c r="C63" s="63">
        <v>113.30370640884698</v>
      </c>
      <c r="D63" s="63">
        <v>5034.4576319000635</v>
      </c>
      <c r="E63" s="63">
        <v>44.433300475923026</v>
      </c>
      <c r="F63" s="36"/>
      <c r="G63" s="185" t="s">
        <v>75</v>
      </c>
      <c r="H63" s="185"/>
      <c r="I63" s="185"/>
      <c r="J63" s="185"/>
    </row>
    <row r="64" spans="2:10" x14ac:dyDescent="0.4">
      <c r="B64" s="64" t="s">
        <v>53</v>
      </c>
      <c r="C64" s="65">
        <v>675.80332656941084</v>
      </c>
      <c r="D64" s="65">
        <v>25450.609144624083</v>
      </c>
      <c r="E64" s="65">
        <v>37.659786722002892</v>
      </c>
      <c r="F64" s="36"/>
      <c r="G64" s="62" t="s">
        <v>73</v>
      </c>
      <c r="H64" s="63">
        <v>4.4328121842217048</v>
      </c>
      <c r="I64" s="63">
        <v>914.8027093857678</v>
      </c>
      <c r="J64" s="63">
        <v>206.37073518294915</v>
      </c>
    </row>
    <row r="65" spans="2:10" x14ac:dyDescent="0.4">
      <c r="B65" s="62" t="s">
        <v>58</v>
      </c>
      <c r="C65" s="63">
        <v>139.61417251313142</v>
      </c>
      <c r="D65" s="63">
        <v>2469.2221179517105</v>
      </c>
      <c r="E65" s="63">
        <v>17.686041993476469</v>
      </c>
      <c r="F65" s="36"/>
      <c r="G65" s="64" t="s">
        <v>77</v>
      </c>
      <c r="H65" s="65">
        <v>21.670703769787373</v>
      </c>
      <c r="I65" s="65">
        <v>448.72325079876708</v>
      </c>
      <c r="J65" s="65">
        <v>20.706445695795225</v>
      </c>
    </row>
    <row r="66" spans="2:10" x14ac:dyDescent="0.4">
      <c r="B66" s="64" t="s">
        <v>57</v>
      </c>
      <c r="C66" s="65">
        <v>242.13426457465354</v>
      </c>
      <c r="D66" s="65">
        <v>3679.4537110890442</v>
      </c>
      <c r="E66" s="65">
        <v>15.1959232930233</v>
      </c>
      <c r="F66" s="36"/>
      <c r="G66" s="62" t="s">
        <v>82</v>
      </c>
      <c r="H66" s="63">
        <v>469.85588499449472</v>
      </c>
      <c r="I66" s="63">
        <v>5380.7865552621079</v>
      </c>
      <c r="J66" s="63">
        <v>11.451993530580456</v>
      </c>
    </row>
    <row r="67" spans="2:10" x14ac:dyDescent="0.4">
      <c r="B67" s="62" t="s">
        <v>129</v>
      </c>
      <c r="C67" s="63">
        <v>1</v>
      </c>
      <c r="D67" s="63">
        <v>12.972513600402714</v>
      </c>
      <c r="E67" s="63">
        <v>12.972513600402714</v>
      </c>
      <c r="F67" s="36"/>
      <c r="G67" s="64" t="s">
        <v>168</v>
      </c>
      <c r="H67" s="65">
        <v>1</v>
      </c>
      <c r="I67" s="65">
        <v>9.8754010280854452</v>
      </c>
      <c r="J67" s="65">
        <v>9.8754010280854452</v>
      </c>
    </row>
    <row r="68" spans="2:10" x14ac:dyDescent="0.4">
      <c r="B68" s="64" t="s">
        <v>101</v>
      </c>
      <c r="C68" s="65">
        <v>1</v>
      </c>
      <c r="D68" s="65">
        <v>11.345858233282646</v>
      </c>
      <c r="E68" s="65">
        <v>11.345858233282646</v>
      </c>
      <c r="F68" s="36"/>
      <c r="G68" s="62" t="s">
        <v>83</v>
      </c>
      <c r="H68" s="63">
        <v>42.537625162840548</v>
      </c>
      <c r="I68" s="63">
        <v>398.44951144556251</v>
      </c>
      <c r="J68" s="63">
        <v>9.3669900451714625</v>
      </c>
    </row>
    <row r="69" spans="2:10" x14ac:dyDescent="0.4">
      <c r="B69" s="62" t="s">
        <v>56</v>
      </c>
      <c r="C69" s="63">
        <v>451.71073595705718</v>
      </c>
      <c r="D69" s="63">
        <v>4432.595146065637</v>
      </c>
      <c r="E69" s="63">
        <v>9.8129063429810337</v>
      </c>
      <c r="F69" s="36"/>
      <c r="G69" s="64" t="s">
        <v>76</v>
      </c>
      <c r="H69" s="65">
        <v>1</v>
      </c>
      <c r="I69" s="65">
        <v>6.7332923185101574</v>
      </c>
      <c r="J69" s="65">
        <v>6.7332923185101574</v>
      </c>
    </row>
    <row r="70" spans="2:10" x14ac:dyDescent="0.4">
      <c r="B70" s="64" t="s">
        <v>63</v>
      </c>
      <c r="C70" s="65">
        <v>60.682774200278089</v>
      </c>
      <c r="D70" s="65">
        <v>413.12973391194032</v>
      </c>
      <c r="E70" s="65">
        <v>6.8080231887296785</v>
      </c>
      <c r="F70" s="36"/>
      <c r="G70" s="62" t="s">
        <v>171</v>
      </c>
      <c r="H70" s="63">
        <v>2.6182972804779494</v>
      </c>
      <c r="I70" s="63">
        <v>7.7806618883685887</v>
      </c>
      <c r="J70" s="63">
        <v>2.9716495320761629</v>
      </c>
    </row>
    <row r="71" spans="2:10" x14ac:dyDescent="0.4">
      <c r="B71" s="62" t="s">
        <v>59</v>
      </c>
      <c r="C71" s="63">
        <v>590.52112609345443</v>
      </c>
      <c r="D71" s="63">
        <v>3123.1375755339795</v>
      </c>
      <c r="E71" s="63">
        <v>5.2887821240111217</v>
      </c>
      <c r="F71" s="36"/>
      <c r="G71" s="64" t="s">
        <v>156</v>
      </c>
      <c r="H71" s="65">
        <v>72.477121074612512</v>
      </c>
      <c r="I71" s="65">
        <v>193.16507575331048</v>
      </c>
      <c r="J71" s="65">
        <v>2.6651869291890633</v>
      </c>
    </row>
    <row r="72" spans="2:10" x14ac:dyDescent="0.4">
      <c r="B72" s="64" t="s">
        <v>61</v>
      </c>
      <c r="C72" s="65">
        <v>1696.4679599252729</v>
      </c>
      <c r="D72" s="65">
        <v>8634.2459593367821</v>
      </c>
      <c r="E72" s="65">
        <v>5.0895426045753958</v>
      </c>
      <c r="F72" s="130"/>
      <c r="G72" s="62" t="s">
        <v>81</v>
      </c>
      <c r="H72" s="63">
        <v>360.98499076986946</v>
      </c>
      <c r="I72" s="63">
        <v>857.19738304355428</v>
      </c>
      <c r="J72" s="63">
        <v>2.3746067148537593</v>
      </c>
    </row>
    <row r="73" spans="2:10" x14ac:dyDescent="0.4">
      <c r="B73" s="62" t="s">
        <v>64</v>
      </c>
      <c r="C73" s="63">
        <v>174.08995568426275</v>
      </c>
      <c r="D73" s="63">
        <v>722.19425366475389</v>
      </c>
      <c r="E73" s="63">
        <v>4.1483970216785933</v>
      </c>
      <c r="F73" s="130"/>
      <c r="G73" s="185" t="s">
        <v>104</v>
      </c>
      <c r="H73" s="185"/>
      <c r="I73" s="185"/>
      <c r="J73" s="185"/>
    </row>
    <row r="74" spans="2:10" x14ac:dyDescent="0.4">
      <c r="B74" s="64" t="s">
        <v>66</v>
      </c>
      <c r="C74" s="65">
        <v>462.59782537951975</v>
      </c>
      <c r="D74" s="65">
        <v>1914.5326377637664</v>
      </c>
      <c r="E74" s="65">
        <v>4.1386546428165012</v>
      </c>
      <c r="F74" s="36"/>
      <c r="G74" s="62" t="s">
        <v>154</v>
      </c>
      <c r="H74" s="63">
        <v>1</v>
      </c>
      <c r="I74" s="63">
        <v>19872.191923823328</v>
      </c>
      <c r="J74" s="63">
        <v>19872.191923823328</v>
      </c>
    </row>
    <row r="75" spans="2:10" x14ac:dyDescent="0.4">
      <c r="B75" s="62" t="s">
        <v>67</v>
      </c>
      <c r="C75" s="63">
        <v>566.93243234478564</v>
      </c>
      <c r="D75" s="63">
        <v>2218.71719141522</v>
      </c>
      <c r="E75" s="63">
        <v>3.9135478318620605</v>
      </c>
      <c r="F75" s="36"/>
      <c r="G75" s="64" t="s">
        <v>87</v>
      </c>
      <c r="H75" s="65">
        <v>89.715012660178175</v>
      </c>
      <c r="I75" s="65">
        <v>2816.825848248674</v>
      </c>
      <c r="J75" s="65">
        <v>31.397485936029735</v>
      </c>
    </row>
    <row r="76" spans="2:10" x14ac:dyDescent="0.4">
      <c r="B76" s="64" t="s">
        <v>62</v>
      </c>
      <c r="C76" s="65">
        <v>1866.1251034253139</v>
      </c>
      <c r="D76" s="65">
        <v>6838.4184340362235</v>
      </c>
      <c r="E76" s="65">
        <v>3.6645016036085445</v>
      </c>
      <c r="F76" s="36"/>
      <c r="G76" s="62" t="s">
        <v>153</v>
      </c>
      <c r="H76" s="63">
        <v>1.7110398286060733</v>
      </c>
      <c r="I76" s="63">
        <v>10.922770597943874</v>
      </c>
      <c r="J76" s="63">
        <v>6.3837032986206337</v>
      </c>
    </row>
    <row r="77" spans="2:10" x14ac:dyDescent="0.4">
      <c r="B77" s="62" t="s">
        <v>65</v>
      </c>
      <c r="C77" s="63">
        <v>551.50905566296365</v>
      </c>
      <c r="D77" s="63">
        <v>2008.8786490567306</v>
      </c>
      <c r="E77" s="63">
        <v>3.6425125361575019</v>
      </c>
      <c r="F77" s="36"/>
      <c r="G77" s="185" t="s">
        <v>162</v>
      </c>
      <c r="H77" s="185"/>
      <c r="I77" s="185"/>
      <c r="J77" s="185"/>
    </row>
    <row r="78" spans="2:10" x14ac:dyDescent="0.4">
      <c r="B78" s="64" t="s">
        <v>102</v>
      </c>
      <c r="C78" s="65">
        <v>23.485218673531126</v>
      </c>
      <c r="D78" s="65">
        <v>81.292039019445724</v>
      </c>
      <c r="E78" s="65">
        <v>3.4614129061129599</v>
      </c>
      <c r="F78" s="36"/>
      <c r="G78" s="62" t="s">
        <v>163</v>
      </c>
      <c r="H78" s="63">
        <v>1</v>
      </c>
      <c r="I78" s="63">
        <v>23.491205436245014</v>
      </c>
      <c r="J78" s="63">
        <v>23.491205436245014</v>
      </c>
    </row>
    <row r="79" spans="2:10" x14ac:dyDescent="0.4">
      <c r="B79" s="62" t="s">
        <v>54</v>
      </c>
      <c r="C79" s="63">
        <v>1036.8917924144182</v>
      </c>
      <c r="D79" s="63">
        <v>3428.9487845525528</v>
      </c>
      <c r="E79" s="63">
        <v>3.3069494904267627</v>
      </c>
      <c r="F79" s="36"/>
      <c r="G79" s="185" t="s">
        <v>142</v>
      </c>
      <c r="H79" s="185"/>
      <c r="I79" s="185"/>
      <c r="J79" s="185"/>
    </row>
    <row r="80" spans="2:10" x14ac:dyDescent="0.4">
      <c r="B80" s="64" t="s">
        <v>68</v>
      </c>
      <c r="C80" s="65">
        <v>858.16207439565824</v>
      </c>
      <c r="D80" s="65">
        <v>2269.1435077959422</v>
      </c>
      <c r="E80" s="65">
        <v>2.6441899211101081</v>
      </c>
      <c r="F80" s="36"/>
      <c r="G80" s="62" t="s">
        <v>164</v>
      </c>
      <c r="H80" s="63">
        <v>38.908595355353036</v>
      </c>
      <c r="I80" s="63">
        <v>4186.7852456234987</v>
      </c>
      <c r="J80" s="63">
        <v>107.60566418256684</v>
      </c>
    </row>
    <row r="81" spans="2:10" x14ac:dyDescent="0.4">
      <c r="B81" s="62" t="s">
        <v>60</v>
      </c>
      <c r="C81" s="63">
        <v>52.517457133431193</v>
      </c>
      <c r="D81" s="63">
        <v>112.19849099472709</v>
      </c>
      <c r="E81" s="63">
        <v>2.1364037239972262</v>
      </c>
      <c r="F81" s="36"/>
      <c r="G81" s="64" t="s">
        <v>165</v>
      </c>
      <c r="H81" s="65">
        <v>251.20683909337234</v>
      </c>
      <c r="I81" s="65">
        <v>24552.886531520642</v>
      </c>
      <c r="J81" s="65">
        <v>97.739721657794732</v>
      </c>
    </row>
    <row r="82" spans="2:10" x14ac:dyDescent="0.4">
      <c r="B82" s="185" t="s">
        <v>69</v>
      </c>
      <c r="C82" s="185"/>
      <c r="D82" s="185"/>
      <c r="E82" s="185"/>
      <c r="F82" s="36"/>
      <c r="G82" s="62" t="s">
        <v>166</v>
      </c>
      <c r="H82" s="63">
        <v>110.58193405323135</v>
      </c>
      <c r="I82" s="63">
        <v>9369.1698772830041</v>
      </c>
      <c r="J82" s="63">
        <v>84.72604460664364</v>
      </c>
    </row>
    <row r="83" spans="2:10" x14ac:dyDescent="0.4">
      <c r="B83" s="62" t="s">
        <v>73</v>
      </c>
      <c r="C83" s="63">
        <v>4.4328121842217048</v>
      </c>
      <c r="D83" s="63">
        <v>27069.131234908553</v>
      </c>
      <c r="E83" s="63">
        <v>6106.5369138036785</v>
      </c>
      <c r="F83" s="36"/>
      <c r="G83" s="64" t="s">
        <v>167</v>
      </c>
      <c r="H83" s="65">
        <v>132.35611289815637</v>
      </c>
      <c r="I83" s="65">
        <v>2876.5259137306048</v>
      </c>
      <c r="J83" s="65">
        <v>21.733230530455334</v>
      </c>
    </row>
    <row r="84" spans="2:10" x14ac:dyDescent="0.4">
      <c r="B84" s="64" t="s">
        <v>72</v>
      </c>
      <c r="C84" s="65">
        <v>33.465050644121774</v>
      </c>
      <c r="D84" s="65">
        <v>19093.639969918844</v>
      </c>
      <c r="E84" s="65">
        <v>570.55464140684614</v>
      </c>
      <c r="F84" s="36"/>
      <c r="G84" s="62" t="s">
        <v>106</v>
      </c>
      <c r="H84" s="63">
        <v>1</v>
      </c>
      <c r="I84" s="63">
        <v>5.6859227486517288</v>
      </c>
      <c r="J84" s="63">
        <v>5.6859227486517288</v>
      </c>
    </row>
    <row r="85" spans="2:10" x14ac:dyDescent="0.4">
      <c r="B85" s="62" t="s">
        <v>71</v>
      </c>
      <c r="C85" s="63">
        <v>113.30370640884698</v>
      </c>
      <c r="D85" s="63">
        <v>3093.8577789258184</v>
      </c>
      <c r="E85" s="63">
        <v>27.305883249413665</v>
      </c>
      <c r="F85" s="36"/>
      <c r="G85" s="185" t="s">
        <v>89</v>
      </c>
      <c r="H85" s="185"/>
      <c r="I85" s="185"/>
      <c r="J85" s="185"/>
    </row>
    <row r="86" spans="2:10" x14ac:dyDescent="0.4">
      <c r="B86" s="64" t="s">
        <v>74</v>
      </c>
      <c r="C86" s="65">
        <v>1</v>
      </c>
      <c r="D86" s="65">
        <v>25.98575653736329</v>
      </c>
      <c r="E86" s="65">
        <v>25.98575653736329</v>
      </c>
      <c r="F86" s="36"/>
      <c r="G86" s="62" t="s">
        <v>94</v>
      </c>
      <c r="H86" s="63">
        <v>626.81142416832961</v>
      </c>
      <c r="I86" s="63">
        <v>18743.127527515939</v>
      </c>
      <c r="J86" s="63">
        <v>29.902338733511165</v>
      </c>
    </row>
    <row r="87" spans="2:10" x14ac:dyDescent="0.4">
      <c r="B87" s="62" t="s">
        <v>130</v>
      </c>
      <c r="C87" s="63">
        <v>1</v>
      </c>
      <c r="D87" s="63">
        <v>8.0925474990425013</v>
      </c>
      <c r="E87" s="63">
        <v>8.0925474990425013</v>
      </c>
      <c r="F87" s="36"/>
      <c r="G87" s="64" t="s">
        <v>91</v>
      </c>
      <c r="H87" s="65">
        <v>46.166654970328061</v>
      </c>
      <c r="I87" s="65">
        <v>236.10722811750608</v>
      </c>
      <c r="J87" s="65">
        <v>5.1142372837983476</v>
      </c>
    </row>
    <row r="88" spans="2:10" x14ac:dyDescent="0.4">
      <c r="B88" s="64" t="s">
        <v>70</v>
      </c>
      <c r="C88" s="65">
        <v>295.66245423509429</v>
      </c>
      <c r="D88" s="65">
        <v>2036.5317902977717</v>
      </c>
      <c r="E88" s="65">
        <v>6.8880297823626782</v>
      </c>
      <c r="F88" s="36"/>
      <c r="G88" s="62" t="s">
        <v>97</v>
      </c>
      <c r="H88" s="63">
        <v>187.69881746234091</v>
      </c>
      <c r="I88" s="63">
        <v>656.10242563073587</v>
      </c>
      <c r="J88" s="63">
        <v>3.4955064421882862</v>
      </c>
    </row>
    <row r="89" spans="2:10" x14ac:dyDescent="0.4">
      <c r="B89" s="62" t="s">
        <v>103</v>
      </c>
      <c r="C89" s="63">
        <v>1</v>
      </c>
      <c r="D89" s="63">
        <v>6.4658921319224296</v>
      </c>
      <c r="E89" s="63">
        <v>6.4658921319224296</v>
      </c>
      <c r="F89" s="36"/>
      <c r="G89" s="64" t="s">
        <v>169</v>
      </c>
      <c r="H89" s="65">
        <v>366.42853548110071</v>
      </c>
      <c r="I89" s="65">
        <v>1040.4870577687791</v>
      </c>
      <c r="J89" s="65">
        <v>2.8395361087331157</v>
      </c>
    </row>
    <row r="90" spans="2:10" x14ac:dyDescent="0.4">
      <c r="B90" s="64" t="s">
        <v>131</v>
      </c>
      <c r="C90" s="65">
        <v>20.763446317915491</v>
      </c>
      <c r="D90" s="65">
        <v>52.01224241128444</v>
      </c>
      <c r="E90" s="65">
        <v>2.5049908196794046</v>
      </c>
      <c r="F90" s="36"/>
      <c r="G90" s="62" t="s">
        <v>96</v>
      </c>
      <c r="H90" s="63">
        <v>127.81982563879703</v>
      </c>
      <c r="I90" s="63">
        <v>333.51259811433994</v>
      </c>
      <c r="J90" s="63">
        <v>2.609239970775779</v>
      </c>
    </row>
    <row r="91" spans="2:10" x14ac:dyDescent="0.4">
      <c r="B91" s="185" t="s">
        <v>75</v>
      </c>
      <c r="C91" s="185"/>
      <c r="D91" s="185"/>
      <c r="E91" s="185"/>
      <c r="F91" s="129"/>
      <c r="G91" s="64" t="s">
        <v>93</v>
      </c>
      <c r="H91" s="65">
        <v>2205.4393904253957</v>
      </c>
      <c r="I91" s="65">
        <v>5327.3707071993276</v>
      </c>
      <c r="J91" s="65">
        <v>2.4155597883702256</v>
      </c>
    </row>
    <row r="92" spans="2:10" x14ac:dyDescent="0.4">
      <c r="B92" s="62" t="s">
        <v>77</v>
      </c>
      <c r="C92" s="63">
        <v>21.670703769787373</v>
      </c>
      <c r="D92" s="63">
        <v>1746.987134950399</v>
      </c>
      <c r="E92" s="63">
        <v>80.615154611914107</v>
      </c>
      <c r="F92" s="36"/>
    </row>
    <row r="93" spans="2:10" x14ac:dyDescent="0.4">
      <c r="B93" s="64" t="s">
        <v>84</v>
      </c>
      <c r="C93" s="65">
        <v>12.598129251068601</v>
      </c>
      <c r="D93" s="65">
        <v>518.86233277474503</v>
      </c>
      <c r="E93" s="65">
        <v>41.185665143952541</v>
      </c>
      <c r="F93" s="36"/>
      <c r="G93" s="36"/>
      <c r="H93" s="36"/>
      <c r="I93" s="36"/>
      <c r="J93" s="36"/>
    </row>
    <row r="94" spans="2:10" x14ac:dyDescent="0.4">
      <c r="B94" s="62" t="s">
        <v>86</v>
      </c>
      <c r="C94" s="63">
        <v>459.87605302390409</v>
      </c>
      <c r="D94" s="63">
        <v>18595.883427580102</v>
      </c>
      <c r="E94" s="63">
        <v>40.436729212802689</v>
      </c>
      <c r="F94" s="36"/>
      <c r="G94" s="36"/>
      <c r="H94" s="36"/>
      <c r="I94" s="36"/>
      <c r="J94" s="36"/>
    </row>
    <row r="95" spans="2:10" x14ac:dyDescent="0.4">
      <c r="B95" s="64" t="s">
        <v>85</v>
      </c>
      <c r="C95" s="65">
        <v>58.86825929653434</v>
      </c>
      <c r="D95" s="65">
        <v>1828.3199033064025</v>
      </c>
      <c r="E95" s="65">
        <v>31.057821738820095</v>
      </c>
      <c r="F95" s="36"/>
      <c r="G95" s="36"/>
      <c r="H95" s="36"/>
      <c r="I95" s="36"/>
      <c r="J95" s="36"/>
    </row>
    <row r="96" spans="2:10" x14ac:dyDescent="0.4">
      <c r="B96" s="62" t="s">
        <v>83</v>
      </c>
      <c r="C96" s="63">
        <v>42.537625162840548</v>
      </c>
      <c r="D96" s="63">
        <v>772.62057004547626</v>
      </c>
      <c r="E96" s="63">
        <v>18.163227662281717</v>
      </c>
      <c r="F96" s="36"/>
      <c r="G96" s="36"/>
    </row>
    <row r="97" spans="2:10" x14ac:dyDescent="0.4">
      <c r="B97" s="64" t="s">
        <v>82</v>
      </c>
      <c r="C97" s="65">
        <v>469.85588499449472</v>
      </c>
      <c r="D97" s="65">
        <v>6735.9391459076587</v>
      </c>
      <c r="E97" s="65">
        <v>14.336181286707909</v>
      </c>
      <c r="F97" s="36"/>
      <c r="G97" s="36"/>
      <c r="H97" s="36"/>
      <c r="I97" s="36"/>
      <c r="J97" s="36"/>
    </row>
    <row r="98" spans="2:10" x14ac:dyDescent="0.4">
      <c r="B98" s="62" t="s">
        <v>81</v>
      </c>
      <c r="C98" s="63">
        <v>360.98499076986946</v>
      </c>
      <c r="D98" s="63">
        <v>3968.9983664364167</v>
      </c>
      <c r="E98" s="63">
        <v>10.994912442126111</v>
      </c>
      <c r="F98" s="36"/>
      <c r="G98" s="36"/>
      <c r="H98" s="36"/>
      <c r="I98" s="36"/>
      <c r="J98" s="36"/>
    </row>
    <row r="99" spans="2:10" x14ac:dyDescent="0.4">
      <c r="B99" s="64" t="s">
        <v>124</v>
      </c>
      <c r="C99" s="65">
        <v>1.7110398286060733</v>
      </c>
      <c r="D99" s="65">
        <v>14.599168967522786</v>
      </c>
      <c r="E99" s="65">
        <v>8.5323373094220951</v>
      </c>
      <c r="F99" s="36"/>
      <c r="G99" s="36"/>
      <c r="H99" s="36"/>
      <c r="I99" s="36"/>
      <c r="J99" s="36"/>
    </row>
    <row r="100" spans="2:10" x14ac:dyDescent="0.4">
      <c r="B100" s="62" t="s">
        <v>134</v>
      </c>
      <c r="C100" s="63">
        <v>1</v>
      </c>
      <c r="D100" s="63">
        <v>4.8392367648023571</v>
      </c>
      <c r="E100" s="63">
        <v>4.8392367648023571</v>
      </c>
      <c r="F100" s="36"/>
      <c r="G100" s="36"/>
      <c r="H100" s="36"/>
      <c r="I100" s="36"/>
      <c r="J100" s="36"/>
    </row>
    <row r="101" spans="2:10" x14ac:dyDescent="0.4">
      <c r="B101" s="64" t="s">
        <v>78</v>
      </c>
      <c r="C101" s="65">
        <v>1115.8231907272716</v>
      </c>
      <c r="D101" s="65">
        <v>3978.7582986391376</v>
      </c>
      <c r="E101" s="65">
        <v>3.5657605359912452</v>
      </c>
      <c r="F101" s="36"/>
      <c r="G101" s="36"/>
      <c r="H101" s="36"/>
      <c r="I101" s="36"/>
      <c r="J101" s="36"/>
    </row>
    <row r="102" spans="2:10" x14ac:dyDescent="0.4">
      <c r="B102" s="62" t="s">
        <v>79</v>
      </c>
      <c r="C102" s="63">
        <v>491.63006383941973</v>
      </c>
      <c r="D102" s="63">
        <v>1657.5210897587951</v>
      </c>
      <c r="E102" s="63">
        <v>3.3714803297712654</v>
      </c>
      <c r="F102" s="36"/>
      <c r="G102" s="36"/>
      <c r="H102" s="36"/>
      <c r="I102" s="36"/>
      <c r="J102" s="36"/>
    </row>
    <row r="103" spans="2:10" x14ac:dyDescent="0.4">
      <c r="B103" s="64" t="s">
        <v>76</v>
      </c>
      <c r="C103" s="65">
        <v>1</v>
      </c>
      <c r="D103" s="65">
        <v>3.2125813976822846</v>
      </c>
      <c r="E103" s="65">
        <v>3.2125813976822846</v>
      </c>
      <c r="F103" s="36"/>
      <c r="G103" s="129"/>
      <c r="H103" s="129"/>
      <c r="I103" s="129"/>
      <c r="J103" s="129"/>
    </row>
    <row r="104" spans="2:10" x14ac:dyDescent="0.4">
      <c r="B104" s="62" t="s">
        <v>80</v>
      </c>
      <c r="C104" s="63">
        <v>232.15443260406289</v>
      </c>
      <c r="D104" s="63">
        <v>570.91530452258723</v>
      </c>
      <c r="E104" s="63">
        <v>2.4592048410132135</v>
      </c>
      <c r="F104" s="36"/>
    </row>
    <row r="105" spans="2:10" x14ac:dyDescent="0.4">
      <c r="B105" s="185" t="s">
        <v>104</v>
      </c>
      <c r="C105" s="185"/>
      <c r="D105" s="185"/>
      <c r="E105" s="185"/>
      <c r="F105" s="129"/>
      <c r="G105" s="129"/>
      <c r="H105" s="129"/>
      <c r="I105" s="129"/>
      <c r="J105" s="129"/>
    </row>
    <row r="106" spans="2:10" x14ac:dyDescent="0.4">
      <c r="B106" s="62" t="s">
        <v>87</v>
      </c>
      <c r="C106" s="63">
        <v>89.715012660178175</v>
      </c>
      <c r="D106" s="63">
        <v>3210.9769653584635</v>
      </c>
      <c r="E106" s="63">
        <v>35.790854508609137</v>
      </c>
      <c r="F106" s="129"/>
    </row>
    <row r="107" spans="2:10" x14ac:dyDescent="0.4">
      <c r="B107" s="64" t="s">
        <v>132</v>
      </c>
      <c r="C107" s="65">
        <v>1</v>
      </c>
      <c r="D107" s="65">
        <v>29.239067271603435</v>
      </c>
      <c r="E107" s="65">
        <v>29.239067271603435</v>
      </c>
      <c r="F107" s="129"/>
      <c r="G107" s="36"/>
      <c r="H107" s="36"/>
      <c r="I107" s="36"/>
      <c r="J107" s="36"/>
    </row>
    <row r="108" spans="2:10" x14ac:dyDescent="0.4">
      <c r="B108" s="62" t="s">
        <v>105</v>
      </c>
      <c r="C108" s="63">
        <v>1</v>
      </c>
      <c r="D108" s="63">
        <v>4.8392367648023571</v>
      </c>
      <c r="E108" s="63">
        <v>4.8392367648023571</v>
      </c>
      <c r="F108" s="36"/>
      <c r="G108" s="36"/>
      <c r="H108" s="36"/>
      <c r="I108" s="36"/>
      <c r="J108" s="36"/>
    </row>
    <row r="109" spans="2:10" x14ac:dyDescent="0.4">
      <c r="B109" s="185" t="s">
        <v>142</v>
      </c>
      <c r="C109" s="185"/>
      <c r="D109" s="185"/>
      <c r="E109" s="185"/>
      <c r="F109" s="36"/>
      <c r="G109" s="129"/>
      <c r="H109" s="129"/>
      <c r="I109" s="129"/>
      <c r="J109" s="129"/>
    </row>
    <row r="110" spans="2:10" x14ac:dyDescent="0.4">
      <c r="B110" s="62" t="s">
        <v>106</v>
      </c>
      <c r="C110" s="63">
        <v>1</v>
      </c>
      <c r="D110" s="63">
        <v>12.972513600402714</v>
      </c>
      <c r="E110" s="63">
        <v>12.972513600402714</v>
      </c>
      <c r="F110" s="36"/>
      <c r="G110" s="129"/>
      <c r="H110" s="129"/>
      <c r="I110" s="129"/>
      <c r="J110" s="129"/>
    </row>
    <row r="111" spans="2:10" x14ac:dyDescent="0.4">
      <c r="B111" s="185" t="s">
        <v>332</v>
      </c>
      <c r="C111" s="185"/>
      <c r="D111" s="185"/>
      <c r="E111" s="185"/>
      <c r="F111" s="129"/>
      <c r="G111" s="129"/>
      <c r="H111" s="129"/>
      <c r="I111" s="129"/>
      <c r="J111" s="129"/>
    </row>
    <row r="112" spans="2:10" x14ac:dyDescent="0.4">
      <c r="B112" s="62" t="s">
        <v>133</v>
      </c>
      <c r="C112" s="63">
        <v>135.07788525377202</v>
      </c>
      <c r="D112" s="63">
        <v>269.98406160537405</v>
      </c>
      <c r="E112" s="63">
        <v>1.9987288155877818</v>
      </c>
      <c r="F112" s="129"/>
      <c r="G112" s="129"/>
      <c r="H112" s="129"/>
      <c r="I112" s="129"/>
      <c r="J112" s="129"/>
    </row>
    <row r="113" spans="2:10" x14ac:dyDescent="0.4">
      <c r="B113" s="185" t="s">
        <v>89</v>
      </c>
      <c r="C113" s="185"/>
      <c r="D113" s="185"/>
      <c r="E113" s="185"/>
      <c r="F113" s="129"/>
      <c r="G113" s="129"/>
      <c r="H113" s="129"/>
      <c r="I113" s="129"/>
      <c r="J113" s="129"/>
    </row>
    <row r="114" spans="2:10" x14ac:dyDescent="0.4">
      <c r="B114" s="62" t="s">
        <v>94</v>
      </c>
      <c r="C114" s="63">
        <v>626.81142416832961</v>
      </c>
      <c r="D114" s="63">
        <v>32324.854726073503</v>
      </c>
      <c r="E114" s="63">
        <v>51.570302454143999</v>
      </c>
      <c r="F114" s="129"/>
      <c r="G114" s="129"/>
      <c r="H114" s="129"/>
      <c r="I114" s="129"/>
      <c r="J114" s="129"/>
    </row>
    <row r="115" spans="2:10" x14ac:dyDescent="0.4">
      <c r="B115" s="64" t="s">
        <v>91</v>
      </c>
      <c r="C115" s="65">
        <v>46.166654970328061</v>
      </c>
      <c r="D115" s="65">
        <v>1706.3207507723971</v>
      </c>
      <c r="E115" s="65">
        <v>36.960025626051376</v>
      </c>
      <c r="F115" s="129"/>
      <c r="G115" s="129"/>
      <c r="H115" s="129"/>
      <c r="I115" s="129"/>
      <c r="J115" s="129"/>
    </row>
    <row r="116" spans="2:10" x14ac:dyDescent="0.4">
      <c r="B116" s="62" t="s">
        <v>135</v>
      </c>
      <c r="C116" s="63">
        <v>1</v>
      </c>
      <c r="D116" s="63">
        <v>12.972513600402714</v>
      </c>
      <c r="E116" s="63">
        <v>12.972513600402714</v>
      </c>
      <c r="F116" s="129"/>
      <c r="G116" s="129"/>
      <c r="H116" s="129"/>
      <c r="I116" s="129"/>
      <c r="J116" s="129"/>
    </row>
    <row r="117" spans="2:10" x14ac:dyDescent="0.4">
      <c r="B117" s="64" t="s">
        <v>97</v>
      </c>
      <c r="C117" s="65">
        <v>187.69881746234091</v>
      </c>
      <c r="D117" s="65">
        <v>1613.6013948465531</v>
      </c>
      <c r="E117" s="65">
        <v>8.5967584487861739</v>
      </c>
      <c r="F117" s="129"/>
      <c r="G117" s="129"/>
      <c r="H117" s="129"/>
      <c r="I117" s="129"/>
      <c r="J117" s="129"/>
    </row>
    <row r="118" spans="2:10" x14ac:dyDescent="0.4">
      <c r="B118" s="62" t="s">
        <v>95</v>
      </c>
      <c r="C118" s="63">
        <v>4.4328121842217048</v>
      </c>
      <c r="D118" s="63">
        <v>29.239067271603435</v>
      </c>
      <c r="E118" s="63">
        <v>6.5960537140910045</v>
      </c>
      <c r="F118" s="129"/>
      <c r="G118" s="36"/>
      <c r="H118" s="36"/>
      <c r="I118" s="36"/>
      <c r="J118" s="36"/>
    </row>
    <row r="119" spans="2:10" x14ac:dyDescent="0.4">
      <c r="B119" s="64" t="s">
        <v>96</v>
      </c>
      <c r="C119" s="65">
        <v>127.81982563879703</v>
      </c>
      <c r="D119" s="65">
        <v>549.76878475002638</v>
      </c>
      <c r="E119" s="65">
        <v>4.30112294397588</v>
      </c>
      <c r="F119" s="129"/>
    </row>
    <row r="120" spans="2:10" x14ac:dyDescent="0.4">
      <c r="B120" s="62" t="s">
        <v>90</v>
      </c>
      <c r="C120" s="63">
        <v>300.19874149445366</v>
      </c>
      <c r="D120" s="63">
        <v>1169.5244796227735</v>
      </c>
      <c r="E120" s="63">
        <v>3.8958340524701405</v>
      </c>
      <c r="F120" s="36"/>
      <c r="G120" s="36"/>
      <c r="H120" s="36"/>
      <c r="I120" s="36"/>
      <c r="J120" s="36"/>
    </row>
    <row r="121" spans="2:10" x14ac:dyDescent="0.4">
      <c r="B121" s="64" t="s">
        <v>93</v>
      </c>
      <c r="C121" s="65">
        <v>2205.4393904253957</v>
      </c>
      <c r="D121" s="65">
        <v>6130.8233493389916</v>
      </c>
      <c r="E121" s="65">
        <v>2.7798648087791924</v>
      </c>
      <c r="F121" s="36"/>
      <c r="G121" s="110"/>
      <c r="H121" s="110"/>
      <c r="I121" s="110"/>
      <c r="J121" s="110"/>
    </row>
    <row r="122" spans="2:10" x14ac:dyDescent="0.4">
      <c r="B122" s="62" t="s">
        <v>92</v>
      </c>
      <c r="C122" s="63">
        <v>3558.1602511663646</v>
      </c>
      <c r="D122" s="63">
        <v>7863.2113153218688</v>
      </c>
      <c r="E122" s="63">
        <v>2.209909267786438</v>
      </c>
      <c r="F122" s="110"/>
      <c r="G122" s="110"/>
      <c r="H122" s="110"/>
      <c r="I122" s="110"/>
      <c r="J122" s="110"/>
    </row>
    <row r="123" spans="2:10" ht="22.2" thickBot="1" x14ac:dyDescent="0.45">
      <c r="B123" s="191" t="s">
        <v>198</v>
      </c>
      <c r="C123" s="191"/>
      <c r="D123" s="191"/>
      <c r="E123" s="191"/>
      <c r="F123" s="191"/>
      <c r="G123" s="191"/>
      <c r="H123" s="191"/>
      <c r="I123" s="191"/>
      <c r="J123" s="191"/>
    </row>
    <row r="124" spans="2:10" ht="22.2" thickTop="1" x14ac:dyDescent="0.4"/>
  </sheetData>
  <sortState ref="B114:E121">
    <sortCondition descending="1" ref="E113"/>
  </sortState>
  <mergeCells count="30">
    <mergeCell ref="B123:J123"/>
    <mergeCell ref="B82:E82"/>
    <mergeCell ref="B91:E91"/>
    <mergeCell ref="G85:J85"/>
    <mergeCell ref="B62:E62"/>
    <mergeCell ref="B105:E105"/>
    <mergeCell ref="B109:E109"/>
    <mergeCell ref="B111:E111"/>
    <mergeCell ref="B113:E113"/>
    <mergeCell ref="G24:J24"/>
    <mergeCell ref="G21:J21"/>
    <mergeCell ref="B26:E26"/>
    <mergeCell ref="B45:E45"/>
    <mergeCell ref="B43:E43"/>
    <mergeCell ref="G33:J33"/>
    <mergeCell ref="B29:E29"/>
    <mergeCell ref="G36:J36"/>
    <mergeCell ref="B8:E8"/>
    <mergeCell ref="G8:J8"/>
    <mergeCell ref="B3:J3"/>
    <mergeCell ref="B4:E4"/>
    <mergeCell ref="G4:J4"/>
    <mergeCell ref="B5:D6"/>
    <mergeCell ref="G5:I6"/>
    <mergeCell ref="G47:J47"/>
    <mergeCell ref="G79:J79"/>
    <mergeCell ref="G73:J73"/>
    <mergeCell ref="G77:J77"/>
    <mergeCell ref="G63:J63"/>
    <mergeCell ref="G57:J5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104"/>
  <sheetViews>
    <sheetView zoomScale="70" zoomScaleNormal="70" workbookViewId="0">
      <selection sqref="A1:A2"/>
    </sheetView>
  </sheetViews>
  <sheetFormatPr baseColWidth="10" defaultColWidth="9.109375" defaultRowHeight="21.6" x14ac:dyDescent="0.4"/>
  <cols>
    <col min="1" max="1" width="9.109375" style="1"/>
    <col min="2" max="2" width="16.6640625" style="1" bestFit="1" customWidth="1"/>
    <col min="3" max="3" width="11.33203125" style="1" bestFit="1" customWidth="1"/>
    <col min="4" max="4" width="15.109375" style="1" bestFit="1" customWidth="1"/>
    <col min="5" max="5" width="13.88671875" style="1" bestFit="1" customWidth="1"/>
    <col min="6" max="6" width="15.109375" style="1" bestFit="1" customWidth="1"/>
    <col min="7" max="7" width="10.6640625" style="1" bestFit="1" customWidth="1"/>
    <col min="8" max="8" width="9.109375" style="1"/>
    <col min="9" max="9" width="16.6640625" style="1" bestFit="1" customWidth="1"/>
    <col min="10" max="10" width="13" style="1" bestFit="1" customWidth="1"/>
    <col min="11" max="11" width="15.109375" style="1" bestFit="1" customWidth="1"/>
    <col min="12" max="12" width="13" style="1" bestFit="1" customWidth="1"/>
    <col min="13" max="13" width="15.109375" style="1" bestFit="1" customWidth="1"/>
    <col min="14" max="14" width="12.33203125" style="1" bestFit="1" customWidth="1"/>
    <col min="15" max="17" width="9.109375" style="1"/>
    <col min="18" max="18" width="15" style="1" bestFit="1" customWidth="1"/>
    <col min="19" max="20" width="9.109375" style="1"/>
    <col min="21" max="21" width="12" style="1" bestFit="1" customWidth="1"/>
    <col min="22" max="22" width="11.88671875" style="1" bestFit="1" customWidth="1"/>
    <col min="23" max="23" width="10.109375" style="1" bestFit="1" customWidth="1"/>
    <col min="24" max="16384" width="9.109375" style="1"/>
  </cols>
  <sheetData>
    <row r="1" spans="1:19" ht="25.2" x14ac:dyDescent="0.4">
      <c r="A1" s="154" t="s">
        <v>539</v>
      </c>
      <c r="S1" s="154"/>
    </row>
    <row r="2" spans="1:19" x14ac:dyDescent="0.4">
      <c r="A2" s="154"/>
    </row>
    <row r="3" spans="1:19" ht="26.4" thickBot="1" x14ac:dyDescent="0.6">
      <c r="B3" s="187" t="s">
        <v>528</v>
      </c>
      <c r="C3" s="187"/>
      <c r="D3" s="187"/>
      <c r="E3" s="187"/>
      <c r="F3" s="187"/>
      <c r="G3" s="187"/>
      <c r="H3" s="187"/>
      <c r="I3" s="187"/>
      <c r="J3" s="187"/>
      <c r="K3" s="187"/>
      <c r="L3" s="187"/>
      <c r="M3" s="187"/>
      <c r="N3" s="187"/>
    </row>
    <row r="4" spans="1:19" x14ac:dyDescent="0.4">
      <c r="B4" s="192" t="s">
        <v>326</v>
      </c>
      <c r="C4" s="192"/>
      <c r="D4" s="192"/>
      <c r="E4" s="192"/>
      <c r="F4" s="192"/>
      <c r="G4" s="192"/>
      <c r="H4" s="59"/>
      <c r="I4" s="189" t="s">
        <v>327</v>
      </c>
      <c r="J4" s="189"/>
      <c r="K4" s="189"/>
      <c r="L4" s="189"/>
      <c r="M4" s="189"/>
      <c r="N4" s="189"/>
    </row>
    <row r="5" spans="1:19" x14ac:dyDescent="0.4">
      <c r="B5" s="193" t="s">
        <v>0</v>
      </c>
      <c r="C5" s="193"/>
      <c r="D5" s="193"/>
      <c r="E5" s="193"/>
      <c r="F5" s="193" t="s">
        <v>1</v>
      </c>
      <c r="G5" s="193"/>
      <c r="H5" s="61"/>
      <c r="I5" s="193" t="s">
        <v>0</v>
      </c>
      <c r="J5" s="193"/>
      <c r="K5" s="193"/>
      <c r="L5" s="193"/>
      <c r="M5" s="193" t="s">
        <v>1</v>
      </c>
      <c r="N5" s="193"/>
    </row>
    <row r="6" spans="1:19" ht="25.8" x14ac:dyDescent="0.4">
      <c r="B6" s="190"/>
      <c r="C6" s="190"/>
      <c r="D6" s="190"/>
      <c r="E6" s="190"/>
      <c r="F6" s="190" t="s">
        <v>509</v>
      </c>
      <c r="G6" s="190"/>
      <c r="H6" s="59"/>
      <c r="I6" s="190"/>
      <c r="J6" s="190"/>
      <c r="K6" s="190"/>
      <c r="L6" s="190"/>
      <c r="M6" s="190" t="s">
        <v>509</v>
      </c>
      <c r="N6" s="190"/>
    </row>
    <row r="7" spans="1:19" ht="26.4" thickBot="1" x14ac:dyDescent="0.45">
      <c r="B7" s="53" t="s">
        <v>2</v>
      </c>
      <c r="C7" s="54" t="s">
        <v>510</v>
      </c>
      <c r="D7" s="54" t="s">
        <v>512</v>
      </c>
      <c r="E7" s="54" t="s">
        <v>513</v>
      </c>
      <c r="F7" s="54" t="s">
        <v>512</v>
      </c>
      <c r="G7" s="54" t="s">
        <v>513</v>
      </c>
      <c r="H7" s="58"/>
      <c r="I7" s="53" t="s">
        <v>2</v>
      </c>
      <c r="J7" s="54" t="s">
        <v>510</v>
      </c>
      <c r="K7" s="54" t="s">
        <v>512</v>
      </c>
      <c r="L7" s="54" t="s">
        <v>513</v>
      </c>
      <c r="M7" s="54" t="s">
        <v>512</v>
      </c>
      <c r="N7" s="54" t="s">
        <v>513</v>
      </c>
    </row>
    <row r="8" spans="1:19" x14ac:dyDescent="0.4">
      <c r="B8" s="195" t="s">
        <v>3</v>
      </c>
      <c r="C8" s="195"/>
      <c r="D8" s="195"/>
      <c r="E8" s="195"/>
      <c r="F8" s="195"/>
      <c r="G8" s="195"/>
      <c r="H8" s="51"/>
      <c r="I8" s="195" t="s">
        <v>3</v>
      </c>
      <c r="J8" s="195"/>
      <c r="K8" s="195"/>
      <c r="L8" s="195"/>
      <c r="M8" s="195"/>
      <c r="N8" s="195"/>
    </row>
    <row r="9" spans="1:19" x14ac:dyDescent="0.4">
      <c r="B9" s="29" t="s">
        <v>126</v>
      </c>
      <c r="C9" s="30">
        <v>1</v>
      </c>
      <c r="D9" s="30">
        <v>16.225824334642859</v>
      </c>
      <c r="E9" s="30">
        <v>1</v>
      </c>
      <c r="F9" s="30">
        <v>16.23</v>
      </c>
      <c r="G9" s="30">
        <f>E9/C9</f>
        <v>1</v>
      </c>
      <c r="H9" s="128"/>
      <c r="I9" s="29" t="s">
        <v>136</v>
      </c>
      <c r="J9" s="30">
        <v>1</v>
      </c>
      <c r="K9" s="30">
        <v>2.5438140390764441</v>
      </c>
      <c r="L9" s="30">
        <v>1.2887374338708959</v>
      </c>
      <c r="M9" s="30">
        <v>2.54</v>
      </c>
      <c r="N9" s="30">
        <v>1.29</v>
      </c>
    </row>
    <row r="10" spans="1:19" x14ac:dyDescent="0.4">
      <c r="B10" s="31" t="s">
        <v>18</v>
      </c>
      <c r="C10" s="32">
        <v>11.690871799196721</v>
      </c>
      <c r="D10" s="32">
        <v>42.252310208564005</v>
      </c>
      <c r="E10" s="32">
        <v>22.974703260159991</v>
      </c>
      <c r="F10" s="32">
        <v>3.61</v>
      </c>
      <c r="G10" s="32">
        <v>1.97</v>
      </c>
      <c r="H10" s="128"/>
      <c r="I10" s="31" t="s">
        <v>137</v>
      </c>
      <c r="J10" s="32">
        <v>1</v>
      </c>
      <c r="K10" s="32">
        <v>2.5438140390764441</v>
      </c>
      <c r="L10" s="32">
        <v>1</v>
      </c>
      <c r="M10" s="32">
        <v>2.54</v>
      </c>
      <c r="N10" s="32">
        <v>1</v>
      </c>
    </row>
    <row r="11" spans="1:19" x14ac:dyDescent="0.4">
      <c r="B11" s="29" t="s">
        <v>99</v>
      </c>
      <c r="C11" s="30">
        <v>5.3400696360935811</v>
      </c>
      <c r="D11" s="30">
        <v>12.972513600402714</v>
      </c>
      <c r="E11" s="30">
        <v>1</v>
      </c>
      <c r="F11" s="30">
        <v>2.4300000000000002</v>
      </c>
      <c r="G11" s="30">
        <v>0.19</v>
      </c>
      <c r="H11" s="128"/>
      <c r="I11" s="171" t="s">
        <v>519</v>
      </c>
      <c r="J11" s="171"/>
      <c r="K11" s="171"/>
      <c r="L11" s="171"/>
      <c r="M11" s="171"/>
      <c r="N11" s="171"/>
    </row>
    <row r="12" spans="1:19" x14ac:dyDescent="0.4">
      <c r="B12" s="171" t="s">
        <v>36</v>
      </c>
      <c r="C12" s="171"/>
      <c r="D12" s="171"/>
      <c r="E12" s="171"/>
      <c r="F12" s="171"/>
      <c r="G12" s="171"/>
      <c r="H12" s="128"/>
      <c r="I12" s="29" t="s">
        <v>118</v>
      </c>
      <c r="J12" s="30">
        <v>1</v>
      </c>
      <c r="K12" s="30">
        <v>1</v>
      </c>
      <c r="L12" s="30">
        <v>2.1298666946323506</v>
      </c>
      <c r="M12" s="30">
        <v>1</v>
      </c>
      <c r="N12" s="30">
        <v>2.13</v>
      </c>
    </row>
    <row r="13" spans="1:19" x14ac:dyDescent="0.4">
      <c r="B13" s="29" t="s">
        <v>107</v>
      </c>
      <c r="C13" s="30">
        <v>17.134416510427982</v>
      </c>
      <c r="D13" s="30">
        <v>1</v>
      </c>
      <c r="E13" s="30">
        <v>39.938894731068217</v>
      </c>
      <c r="F13" s="30">
        <v>0.06</v>
      </c>
      <c r="G13" s="30">
        <v>2.33</v>
      </c>
      <c r="H13" s="128"/>
      <c r="I13" s="171" t="s">
        <v>36</v>
      </c>
      <c r="J13" s="171"/>
      <c r="K13" s="171"/>
      <c r="L13" s="171"/>
      <c r="M13" s="171"/>
      <c r="N13" s="171"/>
    </row>
    <row r="14" spans="1:19" x14ac:dyDescent="0.4">
      <c r="B14" s="31" t="s">
        <v>128</v>
      </c>
      <c r="C14" s="32">
        <v>1</v>
      </c>
      <c r="D14" s="32">
        <v>21.105790436003076</v>
      </c>
      <c r="E14" s="32">
        <v>1</v>
      </c>
      <c r="F14" s="32">
        <v>21.11</v>
      </c>
      <c r="G14" s="32">
        <v>1</v>
      </c>
      <c r="H14" s="128"/>
      <c r="I14" s="29" t="s">
        <v>113</v>
      </c>
      <c r="J14" s="30">
        <v>1</v>
      </c>
      <c r="K14" s="30">
        <v>1</v>
      </c>
      <c r="L14" s="30">
        <v>7.1766422592010679</v>
      </c>
      <c r="M14" s="30">
        <v>1</v>
      </c>
      <c r="N14" s="30">
        <v>7.1766422592010679</v>
      </c>
    </row>
    <row r="15" spans="1:19" x14ac:dyDescent="0.4">
      <c r="B15" s="178" t="s">
        <v>38</v>
      </c>
      <c r="C15" s="178"/>
      <c r="D15" s="178"/>
      <c r="E15" s="178"/>
      <c r="F15" s="178"/>
      <c r="G15" s="178"/>
      <c r="H15" s="128"/>
      <c r="I15" s="31" t="s">
        <v>111</v>
      </c>
      <c r="J15" s="32">
        <v>128.72708309066891</v>
      </c>
      <c r="K15" s="32">
        <v>240.29670639693978</v>
      </c>
      <c r="L15" s="32">
        <v>287.2726860927649</v>
      </c>
      <c r="M15" s="32">
        <v>1.866714452215831</v>
      </c>
      <c r="N15" s="32">
        <v>2.2316413857558195</v>
      </c>
    </row>
    <row r="16" spans="1:19" x14ac:dyDescent="0.4">
      <c r="B16" s="29" t="s">
        <v>109</v>
      </c>
      <c r="C16" s="30">
        <v>1</v>
      </c>
      <c r="D16" s="30">
        <v>1</v>
      </c>
      <c r="E16" s="30">
        <v>4.7055739837972874</v>
      </c>
      <c r="F16" s="30">
        <v>1</v>
      </c>
      <c r="G16" s="30">
        <v>4.71</v>
      </c>
      <c r="I16" s="29" t="s">
        <v>112</v>
      </c>
      <c r="J16" s="30">
        <v>1</v>
      </c>
      <c r="K16" s="30">
        <v>1</v>
      </c>
      <c r="L16" s="30">
        <v>2.1298666946323506</v>
      </c>
      <c r="M16" s="30">
        <v>1</v>
      </c>
      <c r="N16" s="30">
        <v>2.1298666946323506</v>
      </c>
    </row>
    <row r="17" spans="2:14" x14ac:dyDescent="0.4">
      <c r="B17" s="31" t="s">
        <v>127</v>
      </c>
      <c r="C17" s="32">
        <v>1</v>
      </c>
      <c r="D17" s="32">
        <v>11.345858233282646</v>
      </c>
      <c r="E17" s="32">
        <v>1</v>
      </c>
      <c r="F17" s="32">
        <v>11.35</v>
      </c>
      <c r="G17" s="32">
        <v>1</v>
      </c>
      <c r="H17" s="128"/>
      <c r="I17" s="171" t="s">
        <v>38</v>
      </c>
      <c r="J17" s="171"/>
      <c r="K17" s="171"/>
      <c r="L17" s="171"/>
      <c r="M17" s="171"/>
      <c r="N17" s="171"/>
    </row>
    <row r="18" spans="2:14" x14ac:dyDescent="0.4">
      <c r="B18" s="178" t="s">
        <v>52</v>
      </c>
      <c r="C18" s="178"/>
      <c r="D18" s="178"/>
      <c r="E18" s="178"/>
      <c r="F18" s="178"/>
      <c r="G18" s="178"/>
      <c r="H18" s="128"/>
      <c r="I18" s="29" t="s">
        <v>46</v>
      </c>
      <c r="J18" s="30">
        <v>8.9690994435810882</v>
      </c>
      <c r="K18" s="30">
        <v>5.6859227486517288</v>
      </c>
      <c r="L18" s="30">
        <v>26.522615256714481</v>
      </c>
      <c r="M18" s="30">
        <v>0.63394578066819973</v>
      </c>
      <c r="N18" s="30">
        <v>2.95711017851362</v>
      </c>
    </row>
    <row r="19" spans="2:14" x14ac:dyDescent="0.4">
      <c r="B19" s="29" t="s">
        <v>101</v>
      </c>
      <c r="C19" s="30">
        <v>1</v>
      </c>
      <c r="D19" s="30">
        <v>11.345858233282646</v>
      </c>
      <c r="E19" s="30">
        <v>1</v>
      </c>
      <c r="F19" s="30">
        <v>11.35</v>
      </c>
      <c r="G19" s="30">
        <f>E19/C19</f>
        <v>1</v>
      </c>
      <c r="H19" s="128"/>
      <c r="I19" s="31" t="s">
        <v>109</v>
      </c>
      <c r="J19" s="32">
        <v>1</v>
      </c>
      <c r="K19" s="32">
        <v>1</v>
      </c>
      <c r="L19" s="32">
        <v>2.9709959553938026</v>
      </c>
      <c r="M19" s="32">
        <v>1</v>
      </c>
      <c r="N19" s="32">
        <v>2.97</v>
      </c>
    </row>
    <row r="20" spans="2:14" x14ac:dyDescent="0.4">
      <c r="B20" s="31" t="s">
        <v>129</v>
      </c>
      <c r="C20" s="32">
        <v>1</v>
      </c>
      <c r="D20" s="32">
        <v>12.972513600402714</v>
      </c>
      <c r="E20" s="32">
        <v>0.79076056743385104</v>
      </c>
      <c r="F20" s="32">
        <v>12.97</v>
      </c>
      <c r="G20" s="32">
        <v>0.79</v>
      </c>
      <c r="H20" s="128"/>
      <c r="I20" s="29" t="s">
        <v>41</v>
      </c>
      <c r="J20" s="30">
        <v>404.53334845971955</v>
      </c>
      <c r="K20" s="30">
        <v>975.55014443755658</v>
      </c>
      <c r="L20" s="30">
        <v>802.04379367877402</v>
      </c>
      <c r="M20" s="30">
        <v>2.4115444329917701</v>
      </c>
      <c r="N20" s="30">
        <v>1.9826394949454598</v>
      </c>
    </row>
    <row r="21" spans="2:14" x14ac:dyDescent="0.4">
      <c r="B21" s="29" t="s">
        <v>102</v>
      </c>
      <c r="C21" s="30">
        <v>23.485218673531126</v>
      </c>
      <c r="D21" s="30">
        <v>81.292039019445724</v>
      </c>
      <c r="E21" s="30">
        <v>33.414205703795815</v>
      </c>
      <c r="F21" s="30">
        <v>3.46</v>
      </c>
      <c r="G21" s="30">
        <v>1.42</v>
      </c>
      <c r="H21" s="128"/>
      <c r="I21" s="171" t="s">
        <v>100</v>
      </c>
      <c r="J21" s="171"/>
      <c r="K21" s="171"/>
      <c r="L21" s="171"/>
      <c r="M21" s="171"/>
      <c r="N21" s="171"/>
    </row>
    <row r="22" spans="2:14" x14ac:dyDescent="0.4">
      <c r="B22" s="180" t="s">
        <v>69</v>
      </c>
      <c r="C22" s="180"/>
      <c r="D22" s="180"/>
      <c r="E22" s="180"/>
      <c r="F22" s="180"/>
      <c r="G22" s="180"/>
      <c r="H22" s="128"/>
      <c r="I22" s="29" t="s">
        <v>170</v>
      </c>
      <c r="J22" s="30">
        <v>4.4328121842217048</v>
      </c>
      <c r="K22" s="30">
        <v>14.064879307519158</v>
      </c>
      <c r="L22" s="30">
        <v>1</v>
      </c>
      <c r="M22" s="30">
        <v>3.1729021494711969</v>
      </c>
      <c r="N22" s="30">
        <v>0.22559042847775784</v>
      </c>
    </row>
    <row r="23" spans="2:14" x14ac:dyDescent="0.4">
      <c r="B23" s="29" t="s">
        <v>103</v>
      </c>
      <c r="C23" s="30">
        <v>1</v>
      </c>
      <c r="D23" s="30">
        <v>6.4658921319224296</v>
      </c>
      <c r="E23" s="30">
        <v>1</v>
      </c>
      <c r="F23" s="30">
        <v>6.47</v>
      </c>
      <c r="G23" s="30">
        <v>1</v>
      </c>
      <c r="H23" s="128"/>
      <c r="I23" s="31" t="s">
        <v>59</v>
      </c>
      <c r="J23" s="32">
        <v>590.52112609345443</v>
      </c>
      <c r="K23" s="32">
        <v>1101.2344928205682</v>
      </c>
      <c r="L23" s="32">
        <v>1214.197131451886</v>
      </c>
      <c r="M23" s="32">
        <f>K23/J23</f>
        <v>1.8648519826982271</v>
      </c>
      <c r="N23" s="32">
        <f>L23/J23</f>
        <v>2.0561451196239338</v>
      </c>
    </row>
    <row r="24" spans="2:14" x14ac:dyDescent="0.4">
      <c r="B24" s="31" t="s">
        <v>130</v>
      </c>
      <c r="C24" s="32">
        <v>1</v>
      </c>
      <c r="D24" s="32">
        <v>8.0925474990425013</v>
      </c>
      <c r="E24" s="32">
        <v>1</v>
      </c>
      <c r="F24" s="32">
        <v>8.09</v>
      </c>
      <c r="G24" s="32">
        <v>1</v>
      </c>
      <c r="H24" s="128"/>
      <c r="I24" s="171" t="s">
        <v>69</v>
      </c>
      <c r="J24" s="171"/>
      <c r="K24" s="171"/>
      <c r="L24" s="171"/>
      <c r="M24" s="171"/>
      <c r="N24" s="171"/>
    </row>
    <row r="25" spans="2:14" x14ac:dyDescent="0.4">
      <c r="B25" s="29" t="s">
        <v>131</v>
      </c>
      <c r="C25" s="30">
        <v>20.763446317915491</v>
      </c>
      <c r="D25" s="30">
        <v>52.01224241128444</v>
      </c>
      <c r="E25" s="30">
        <v>32.109267898341344</v>
      </c>
      <c r="F25" s="30">
        <v>2.5</v>
      </c>
      <c r="G25" s="30">
        <v>1.55</v>
      </c>
      <c r="H25" s="128"/>
      <c r="I25" s="29" t="s">
        <v>138</v>
      </c>
      <c r="J25" s="30">
        <v>1</v>
      </c>
      <c r="K25" s="30">
        <v>2.5438140390764441</v>
      </c>
      <c r="L25" s="30">
        <v>1</v>
      </c>
      <c r="M25" s="30">
        <v>2.54</v>
      </c>
      <c r="N25" s="30">
        <v>1</v>
      </c>
    </row>
    <row r="26" spans="2:14" x14ac:dyDescent="0.4">
      <c r="B26" s="178" t="s">
        <v>75</v>
      </c>
      <c r="C26" s="178"/>
      <c r="D26" s="178"/>
      <c r="E26" s="178"/>
      <c r="F26" s="178"/>
      <c r="G26" s="178"/>
      <c r="H26" s="128"/>
      <c r="I26" s="31" t="s">
        <v>70</v>
      </c>
      <c r="J26" s="32">
        <v>295.66245423509429</v>
      </c>
      <c r="K26" s="32">
        <v>588.02340358993797</v>
      </c>
      <c r="L26" s="32">
        <v>686.8090849544551</v>
      </c>
      <c r="M26" s="32">
        <v>1.99</v>
      </c>
      <c r="N26" s="32">
        <v>2.3199999999999998</v>
      </c>
    </row>
    <row r="27" spans="2:14" x14ac:dyDescent="0.4">
      <c r="B27" s="29" t="s">
        <v>110</v>
      </c>
      <c r="C27" s="30">
        <v>1</v>
      </c>
      <c r="D27" s="30">
        <v>1</v>
      </c>
      <c r="E27" s="30">
        <v>9.9253252056152004</v>
      </c>
      <c r="F27" s="30">
        <v>1</v>
      </c>
      <c r="G27" s="30">
        <v>9.93</v>
      </c>
      <c r="H27" s="128"/>
      <c r="I27" s="171" t="s">
        <v>75</v>
      </c>
      <c r="J27" s="171"/>
      <c r="K27" s="171"/>
      <c r="L27" s="171"/>
      <c r="M27" s="171"/>
      <c r="N27" s="171"/>
    </row>
    <row r="28" spans="2:14" x14ac:dyDescent="0.4">
      <c r="B28" s="31" t="s">
        <v>134</v>
      </c>
      <c r="C28" s="32">
        <v>1</v>
      </c>
      <c r="D28" s="32">
        <v>4.8392367648023571</v>
      </c>
      <c r="E28" s="32">
        <v>1</v>
      </c>
      <c r="F28" s="32">
        <v>4.84</v>
      </c>
      <c r="G28" s="32">
        <v>1</v>
      </c>
      <c r="H28" s="128"/>
      <c r="I28" s="29" t="s">
        <v>110</v>
      </c>
      <c r="J28" s="30">
        <v>1</v>
      </c>
      <c r="K28" s="30">
        <v>1</v>
      </c>
      <c r="L28" s="30">
        <v>2.9709959553938026</v>
      </c>
      <c r="M28" s="30">
        <v>1</v>
      </c>
      <c r="N28" s="30">
        <v>2.9709959553938026</v>
      </c>
    </row>
    <row r="29" spans="2:14" x14ac:dyDescent="0.4">
      <c r="B29" s="29" t="s">
        <v>124</v>
      </c>
      <c r="C29" s="30">
        <v>1.7110398286060733</v>
      </c>
      <c r="D29" s="30">
        <v>14.599168967522786</v>
      </c>
      <c r="E29" s="30">
        <v>0.79076056743385104</v>
      </c>
      <c r="F29" s="30">
        <v>8.5299999999999994</v>
      </c>
      <c r="G29" s="30">
        <v>0.46</v>
      </c>
      <c r="H29" s="128"/>
      <c r="I29" s="31" t="s">
        <v>78</v>
      </c>
      <c r="J29" s="32">
        <v>1115.8231907272716</v>
      </c>
      <c r="K29" s="32">
        <v>2197.8304324623427</v>
      </c>
      <c r="L29" s="32">
        <v>2237.0103125378132</v>
      </c>
      <c r="M29" s="32">
        <v>1.9696941690464778</v>
      </c>
      <c r="N29" s="32">
        <v>2.0048071514625665</v>
      </c>
    </row>
    <row r="30" spans="2:14" x14ac:dyDescent="0.4">
      <c r="B30" s="178" t="s">
        <v>104</v>
      </c>
      <c r="C30" s="178"/>
      <c r="D30" s="178"/>
      <c r="E30" s="178"/>
      <c r="F30" s="178"/>
      <c r="G30" s="178"/>
      <c r="H30" s="128"/>
      <c r="I30" s="29" t="s">
        <v>171</v>
      </c>
      <c r="J30" s="30">
        <v>2.6182972804779494</v>
      </c>
      <c r="K30" s="30">
        <v>7.7806618883685887</v>
      </c>
      <c r="L30" s="30">
        <v>3.8121252161552572</v>
      </c>
      <c r="M30" s="30">
        <v>2.9716495320761629</v>
      </c>
      <c r="N30" s="30">
        <v>1.455955839918752</v>
      </c>
    </row>
    <row r="31" spans="2:14" x14ac:dyDescent="0.4">
      <c r="B31" s="29" t="s">
        <v>105</v>
      </c>
      <c r="C31" s="30">
        <v>1</v>
      </c>
      <c r="D31" s="30">
        <v>4.8392367648023571</v>
      </c>
      <c r="E31" s="30">
        <v>1</v>
      </c>
      <c r="F31" s="30">
        <v>4.84</v>
      </c>
      <c r="G31" s="30">
        <v>1</v>
      </c>
      <c r="H31" s="128"/>
      <c r="I31" s="31" t="s">
        <v>116</v>
      </c>
      <c r="J31" s="32">
        <v>1</v>
      </c>
      <c r="K31" s="32">
        <v>1</v>
      </c>
      <c r="L31" s="32">
        <v>8.8589007807239746</v>
      </c>
      <c r="M31" s="32">
        <v>8.85</v>
      </c>
      <c r="N31" s="32">
        <v>1</v>
      </c>
    </row>
    <row r="32" spans="2:14" x14ac:dyDescent="0.4">
      <c r="B32" s="31" t="s">
        <v>132</v>
      </c>
      <c r="C32" s="32">
        <v>1</v>
      </c>
      <c r="D32" s="32">
        <v>29.239067271603435</v>
      </c>
      <c r="E32" s="32">
        <v>1</v>
      </c>
      <c r="F32" s="32">
        <v>29.24</v>
      </c>
      <c r="G32" s="32">
        <v>1</v>
      </c>
      <c r="H32" s="128"/>
      <c r="I32" s="171" t="s">
        <v>104</v>
      </c>
      <c r="J32" s="171"/>
      <c r="K32" s="171"/>
      <c r="L32" s="171"/>
      <c r="M32" s="171"/>
      <c r="N32" s="171"/>
    </row>
    <row r="33" spans="2:21" x14ac:dyDescent="0.4">
      <c r="B33" s="171" t="s">
        <v>328</v>
      </c>
      <c r="C33" s="171"/>
      <c r="D33" s="171"/>
      <c r="E33" s="171"/>
      <c r="F33" s="171"/>
      <c r="G33" s="171"/>
      <c r="H33" s="128"/>
      <c r="I33" s="29" t="s">
        <v>114</v>
      </c>
      <c r="J33" s="30">
        <v>1</v>
      </c>
      <c r="K33" s="30">
        <v>1</v>
      </c>
      <c r="L33" s="30">
        <v>4.6532544769167092</v>
      </c>
      <c r="M33" s="30">
        <v>1</v>
      </c>
      <c r="N33" s="30">
        <v>4.6532544769167092</v>
      </c>
    </row>
    <row r="34" spans="2:21" x14ac:dyDescent="0.4">
      <c r="B34" s="29" t="s">
        <v>108</v>
      </c>
      <c r="C34" s="30">
        <v>24.392476125403004</v>
      </c>
      <c r="D34" s="30">
        <v>42.252310208564005</v>
      </c>
      <c r="E34" s="30">
        <v>55.598148396521957</v>
      </c>
      <c r="F34" s="30">
        <v>1.73</v>
      </c>
      <c r="G34" s="30">
        <v>2.2799999999999998</v>
      </c>
      <c r="H34" s="128"/>
      <c r="I34" s="31" t="s">
        <v>115</v>
      </c>
      <c r="J34" s="32">
        <v>1</v>
      </c>
      <c r="K34" s="32">
        <v>1</v>
      </c>
      <c r="L34" s="32">
        <v>2.1298666946323506</v>
      </c>
      <c r="M34" s="32">
        <v>1</v>
      </c>
      <c r="N34" s="32">
        <v>2.1298666946323506</v>
      </c>
    </row>
    <row r="35" spans="2:21" x14ac:dyDescent="0.4">
      <c r="B35" s="171" t="s">
        <v>518</v>
      </c>
      <c r="C35" s="171"/>
      <c r="D35" s="171"/>
      <c r="E35" s="171"/>
      <c r="F35" s="171"/>
      <c r="G35" s="171"/>
      <c r="H35" s="128"/>
      <c r="I35" s="171" t="s">
        <v>142</v>
      </c>
      <c r="J35" s="171"/>
      <c r="K35" s="171"/>
      <c r="L35" s="171"/>
      <c r="M35" s="171"/>
      <c r="N35" s="171"/>
    </row>
    <row r="36" spans="2:21" x14ac:dyDescent="0.4">
      <c r="B36" s="29" t="s">
        <v>106</v>
      </c>
      <c r="C36" s="30">
        <v>1</v>
      </c>
      <c r="D36" s="30">
        <v>12.972513600402714</v>
      </c>
      <c r="E36" s="30">
        <v>1</v>
      </c>
      <c r="F36" s="30">
        <v>12.97</v>
      </c>
      <c r="G36" s="30">
        <v>1</v>
      </c>
      <c r="H36" s="128"/>
      <c r="I36" s="29" t="s">
        <v>106</v>
      </c>
      <c r="J36" s="30">
        <v>1</v>
      </c>
      <c r="K36" s="30">
        <v>5.6859227486517288</v>
      </c>
      <c r="L36" s="30">
        <v>1</v>
      </c>
      <c r="M36" s="30">
        <v>5.6859227486517288</v>
      </c>
      <c r="N36" s="30">
        <v>1</v>
      </c>
    </row>
    <row r="37" spans="2:21" x14ac:dyDescent="0.4">
      <c r="B37" s="178" t="s">
        <v>332</v>
      </c>
      <c r="C37" s="178"/>
      <c r="D37" s="178"/>
      <c r="E37" s="178"/>
      <c r="F37" s="178"/>
      <c r="G37" s="178"/>
      <c r="H37" s="128"/>
      <c r="I37" s="171" t="s">
        <v>89</v>
      </c>
      <c r="J37" s="171"/>
      <c r="K37" s="171"/>
      <c r="L37" s="171"/>
      <c r="M37" s="171"/>
      <c r="N37" s="171"/>
    </row>
    <row r="38" spans="2:21" x14ac:dyDescent="0.4">
      <c r="B38" s="29" t="s">
        <v>133</v>
      </c>
      <c r="C38" s="30">
        <v>135.07788525377202</v>
      </c>
      <c r="D38" s="30">
        <v>269.98406160537405</v>
      </c>
      <c r="E38" s="30">
        <v>191.31168016378777</v>
      </c>
      <c r="F38" s="30">
        <v>2</v>
      </c>
      <c r="G38" s="30">
        <v>1.42</v>
      </c>
      <c r="H38" s="128"/>
      <c r="I38" s="29" t="s">
        <v>117</v>
      </c>
      <c r="J38" s="30">
        <v>1</v>
      </c>
      <c r="K38" s="30">
        <v>1</v>
      </c>
      <c r="L38" s="30">
        <v>3.8121252161552572</v>
      </c>
      <c r="M38" s="30">
        <v>1</v>
      </c>
      <c r="N38" s="30">
        <v>3.81</v>
      </c>
    </row>
    <row r="39" spans="2:21" x14ac:dyDescent="0.4">
      <c r="B39" s="179" t="s">
        <v>89</v>
      </c>
      <c r="C39" s="179"/>
      <c r="D39" s="179"/>
      <c r="E39" s="179"/>
      <c r="F39" s="179"/>
      <c r="G39" s="179"/>
      <c r="H39" s="128"/>
      <c r="I39" s="128"/>
      <c r="J39" s="128"/>
      <c r="K39" s="128"/>
      <c r="L39" s="128"/>
      <c r="M39" s="128"/>
      <c r="N39" s="128"/>
    </row>
    <row r="40" spans="2:21" x14ac:dyDescent="0.4">
      <c r="B40" s="43" t="s">
        <v>135</v>
      </c>
      <c r="C40" s="44">
        <v>1</v>
      </c>
      <c r="D40" s="44">
        <v>12.972513600402714</v>
      </c>
      <c r="E40" s="30">
        <v>1</v>
      </c>
      <c r="F40" s="30">
        <v>12.97</v>
      </c>
      <c r="G40" s="30">
        <v>1</v>
      </c>
      <c r="H40" s="39"/>
      <c r="I40" s="39"/>
      <c r="J40" s="39"/>
      <c r="K40" s="39"/>
      <c r="L40" s="39"/>
      <c r="M40" s="39"/>
      <c r="N40" s="39"/>
    </row>
    <row r="41" spans="2:21" ht="22.2" thickBot="1" x14ac:dyDescent="0.45">
      <c r="B41" s="194" t="s">
        <v>98</v>
      </c>
      <c r="C41" s="194"/>
      <c r="D41" s="194"/>
      <c r="E41" s="194"/>
      <c r="F41" s="194"/>
      <c r="G41" s="194"/>
      <c r="H41" s="194"/>
      <c r="I41" s="194"/>
      <c r="J41" s="194"/>
      <c r="K41" s="194"/>
      <c r="L41" s="194"/>
      <c r="M41" s="194"/>
      <c r="N41" s="194"/>
    </row>
    <row r="42" spans="2:21" ht="22.2" thickTop="1" x14ac:dyDescent="0.4">
      <c r="H42" s="51"/>
      <c r="I42" s="51"/>
      <c r="J42" s="51"/>
      <c r="K42" s="51"/>
      <c r="L42" s="51"/>
      <c r="M42" s="51"/>
      <c r="N42" s="51"/>
    </row>
    <row r="43" spans="2:21" x14ac:dyDescent="0.4">
      <c r="H43" s="51"/>
      <c r="I43" s="51"/>
      <c r="J43" s="51"/>
      <c r="K43" s="51"/>
      <c r="L43" s="51"/>
      <c r="M43" s="51"/>
      <c r="N43" s="51"/>
    </row>
    <row r="44" spans="2:21" x14ac:dyDescent="0.4">
      <c r="H44" s="51"/>
      <c r="I44" s="51"/>
      <c r="J44" s="51"/>
      <c r="K44" s="51"/>
      <c r="L44" s="51"/>
      <c r="M44" s="51"/>
      <c r="N44" s="51"/>
    </row>
    <row r="45" spans="2:21" x14ac:dyDescent="0.4">
      <c r="H45" s="51"/>
      <c r="I45" s="51"/>
      <c r="J45" s="51"/>
      <c r="K45" s="51"/>
      <c r="L45" s="51"/>
      <c r="M45" s="51"/>
      <c r="N45" s="51"/>
    </row>
    <row r="46" spans="2:21" x14ac:dyDescent="0.4">
      <c r="H46" s="51"/>
      <c r="I46" s="51"/>
      <c r="J46" s="51"/>
      <c r="K46" s="51"/>
      <c r="L46" s="51"/>
      <c r="M46" s="51"/>
      <c r="N46" s="51"/>
    </row>
    <row r="47" spans="2:21" x14ac:dyDescent="0.4">
      <c r="H47" s="51"/>
      <c r="I47" s="51"/>
      <c r="J47" s="51"/>
      <c r="K47" s="51"/>
      <c r="L47" s="51"/>
      <c r="M47" s="51"/>
      <c r="N47" s="51"/>
    </row>
    <row r="48" spans="2:21" x14ac:dyDescent="0.4"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</row>
    <row r="49" spans="7:21" x14ac:dyDescent="0.4"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</row>
    <row r="50" spans="7:21" x14ac:dyDescent="0.4"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</row>
    <row r="51" spans="7:21" x14ac:dyDescent="0.4"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</row>
    <row r="52" spans="7:21" x14ac:dyDescent="0.4"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</row>
    <row r="53" spans="7:21" x14ac:dyDescent="0.4"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</row>
    <row r="54" spans="7:21" x14ac:dyDescent="0.4"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</row>
    <row r="55" spans="7:21" x14ac:dyDescent="0.4"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</row>
    <row r="56" spans="7:21" x14ac:dyDescent="0.4"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</row>
    <row r="57" spans="7:21" x14ac:dyDescent="0.4"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</row>
    <row r="58" spans="7:21" x14ac:dyDescent="0.4"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</row>
    <row r="59" spans="7:21" x14ac:dyDescent="0.4"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</row>
    <row r="60" spans="7:21" x14ac:dyDescent="0.4"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</row>
    <row r="61" spans="7:21" x14ac:dyDescent="0.4"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</row>
    <row r="62" spans="7:21" x14ac:dyDescent="0.4"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</row>
    <row r="63" spans="7:21" x14ac:dyDescent="0.4"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</row>
    <row r="64" spans="7:21" x14ac:dyDescent="0.4"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</row>
    <row r="65" spans="7:21" x14ac:dyDescent="0.4"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</row>
    <row r="66" spans="7:21" x14ac:dyDescent="0.4"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</row>
    <row r="67" spans="7:21" x14ac:dyDescent="0.4"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</row>
    <row r="68" spans="7:21" x14ac:dyDescent="0.4"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</row>
    <row r="69" spans="7:21" x14ac:dyDescent="0.4"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</row>
    <row r="70" spans="7:21" x14ac:dyDescent="0.4"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</row>
    <row r="71" spans="7:21" x14ac:dyDescent="0.4"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</row>
    <row r="72" spans="7:21" x14ac:dyDescent="0.4"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</row>
    <row r="73" spans="7:21" x14ac:dyDescent="0.4"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</row>
    <row r="74" spans="7:21" x14ac:dyDescent="0.4"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</row>
    <row r="75" spans="7:21" x14ac:dyDescent="0.4"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</row>
    <row r="76" spans="7:21" x14ac:dyDescent="0.4"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</row>
    <row r="77" spans="7:21" x14ac:dyDescent="0.4"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</row>
    <row r="78" spans="7:21" x14ac:dyDescent="0.4"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</row>
    <row r="79" spans="7:21" x14ac:dyDescent="0.4"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</row>
    <row r="80" spans="7:21" x14ac:dyDescent="0.4"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</row>
    <row r="81" spans="7:21" x14ac:dyDescent="0.4"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</row>
    <row r="82" spans="7:21" x14ac:dyDescent="0.4"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</row>
    <row r="83" spans="7:21" x14ac:dyDescent="0.4"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</row>
    <row r="84" spans="7:21" x14ac:dyDescent="0.4"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</row>
    <row r="85" spans="7:21" x14ac:dyDescent="0.4"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</row>
    <row r="86" spans="7:21" x14ac:dyDescent="0.4"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</row>
    <row r="87" spans="7:21" x14ac:dyDescent="0.4"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</row>
    <row r="88" spans="7:21" x14ac:dyDescent="0.4"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</row>
    <row r="89" spans="7:21" x14ac:dyDescent="0.4"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</row>
    <row r="90" spans="7:21" x14ac:dyDescent="0.4">
      <c r="H90" s="51"/>
    </row>
    <row r="91" spans="7:21" x14ac:dyDescent="0.4">
      <c r="H91" s="51"/>
    </row>
    <row r="92" spans="7:21" x14ac:dyDescent="0.4">
      <c r="H92" s="51"/>
    </row>
    <row r="93" spans="7:21" x14ac:dyDescent="0.4">
      <c r="H93" s="51"/>
    </row>
    <row r="94" spans="7:21" x14ac:dyDescent="0.4">
      <c r="H94" s="51"/>
    </row>
    <row r="95" spans="7:21" x14ac:dyDescent="0.4">
      <c r="H95" s="51"/>
    </row>
    <row r="96" spans="7:21" x14ac:dyDescent="0.4">
      <c r="H96" s="51"/>
    </row>
    <row r="97" spans="8:8" x14ac:dyDescent="0.4">
      <c r="H97" s="51"/>
    </row>
    <row r="98" spans="8:8" x14ac:dyDescent="0.4">
      <c r="H98" s="51"/>
    </row>
    <row r="99" spans="8:8" x14ac:dyDescent="0.4">
      <c r="H99" s="51"/>
    </row>
    <row r="100" spans="8:8" x14ac:dyDescent="0.4">
      <c r="H100" s="51"/>
    </row>
    <row r="101" spans="8:8" x14ac:dyDescent="0.4">
      <c r="H101" s="51"/>
    </row>
    <row r="102" spans="8:8" x14ac:dyDescent="0.4">
      <c r="H102" s="51"/>
    </row>
    <row r="103" spans="8:8" ht="22.2" thickBot="1" x14ac:dyDescent="0.45">
      <c r="H103" s="127"/>
    </row>
    <row r="104" spans="8:8" ht="22.2" thickTop="1" x14ac:dyDescent="0.4"/>
  </sheetData>
  <sortState ref="I14:N15">
    <sortCondition descending="1" ref="N13"/>
  </sortState>
  <mergeCells count="31">
    <mergeCell ref="B8:G8"/>
    <mergeCell ref="I8:N8"/>
    <mergeCell ref="I11:N11"/>
    <mergeCell ref="B26:G26"/>
    <mergeCell ref="I13:N13"/>
    <mergeCell ref="B12:G12"/>
    <mergeCell ref="B41:N41"/>
    <mergeCell ref="B18:G18"/>
    <mergeCell ref="B15:G15"/>
    <mergeCell ref="B35:G35"/>
    <mergeCell ref="B33:G33"/>
    <mergeCell ref="I35:N35"/>
    <mergeCell ref="I32:N32"/>
    <mergeCell ref="I21:N21"/>
    <mergeCell ref="I17:N17"/>
    <mergeCell ref="I27:N27"/>
    <mergeCell ref="I24:N24"/>
    <mergeCell ref="B39:G39"/>
    <mergeCell ref="B22:G22"/>
    <mergeCell ref="I37:N37"/>
    <mergeCell ref="B30:G30"/>
    <mergeCell ref="B37:G37"/>
    <mergeCell ref="B3:N3"/>
    <mergeCell ref="B4:G4"/>
    <mergeCell ref="I4:N4"/>
    <mergeCell ref="F5:G5"/>
    <mergeCell ref="M5:N5"/>
    <mergeCell ref="B5:E6"/>
    <mergeCell ref="I5:L6"/>
    <mergeCell ref="F6:G6"/>
    <mergeCell ref="M6:N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34"/>
  <sheetViews>
    <sheetView zoomScale="80" zoomScaleNormal="80" workbookViewId="0"/>
  </sheetViews>
  <sheetFormatPr baseColWidth="10" defaultColWidth="9.109375" defaultRowHeight="21.6" x14ac:dyDescent="0.4"/>
  <cols>
    <col min="1" max="1" width="9.109375" style="1"/>
    <col min="2" max="2" width="28.44140625" style="1" bestFit="1" customWidth="1"/>
    <col min="3" max="4" width="11.33203125" style="1" bestFit="1" customWidth="1"/>
    <col min="5" max="5" width="27.88671875" style="1" bestFit="1" customWidth="1"/>
    <col min="6" max="6" width="10.109375" style="1" customWidth="1"/>
    <col min="7" max="7" width="28.44140625" style="1" bestFit="1" customWidth="1"/>
    <col min="8" max="8" width="13" style="1" bestFit="1" customWidth="1"/>
    <col min="9" max="9" width="13" style="1" customWidth="1"/>
    <col min="10" max="10" width="27.88671875" style="1" customWidth="1"/>
    <col min="11" max="11" width="10.109375" style="1" bestFit="1" customWidth="1"/>
    <col min="12" max="12" width="8.88671875"/>
    <col min="13" max="13" width="27.33203125" bestFit="1" customWidth="1"/>
    <col min="14" max="19" width="8.88671875"/>
    <col min="20" max="20" width="27.44140625" style="1" bestFit="1" customWidth="1"/>
    <col min="21" max="16384" width="9.109375" style="1"/>
  </cols>
  <sheetData>
    <row r="1" spans="1:26" ht="25.8" thickBot="1" x14ac:dyDescent="0.45">
      <c r="A1" s="154" t="s">
        <v>540</v>
      </c>
      <c r="K1" s="150"/>
    </row>
    <row r="2" spans="1:26" x14ac:dyDescent="0.4">
      <c r="A2" s="151"/>
    </row>
    <row r="3" spans="1:26" ht="31.2" x14ac:dyDescent="0.5">
      <c r="A3" s="152" t="s">
        <v>531</v>
      </c>
      <c r="K3"/>
    </row>
    <row r="4" spans="1:26" ht="26.4" thickBot="1" x14ac:dyDescent="0.6">
      <c r="B4" s="173" t="s">
        <v>527</v>
      </c>
      <c r="C4" s="173"/>
      <c r="D4" s="173"/>
      <c r="E4" s="173"/>
      <c r="F4" s="173"/>
      <c r="G4" s="173"/>
      <c r="H4" s="173"/>
      <c r="I4" s="173"/>
      <c r="J4" s="173"/>
      <c r="K4"/>
    </row>
    <row r="5" spans="1:26" ht="22.2" thickBot="1" x14ac:dyDescent="0.45">
      <c r="B5" s="174" t="s">
        <v>326</v>
      </c>
      <c r="C5" s="174"/>
      <c r="D5" s="174"/>
      <c r="E5" s="174"/>
      <c r="F5" s="126"/>
      <c r="G5" s="174" t="s">
        <v>327</v>
      </c>
      <c r="H5" s="174"/>
      <c r="I5" s="174"/>
      <c r="J5" s="174"/>
      <c r="K5"/>
      <c r="T5"/>
      <c r="U5"/>
      <c r="V5"/>
      <c r="W5"/>
      <c r="X5"/>
      <c r="Y5"/>
      <c r="Z5"/>
    </row>
    <row r="6" spans="1:26" x14ac:dyDescent="0.4">
      <c r="B6" s="175" t="s">
        <v>0</v>
      </c>
      <c r="C6" s="175"/>
      <c r="D6" s="175"/>
      <c r="E6" s="124" t="s">
        <v>1</v>
      </c>
      <c r="F6" s="124"/>
      <c r="G6" s="175" t="s">
        <v>0</v>
      </c>
      <c r="H6" s="175"/>
      <c r="I6" s="175"/>
      <c r="J6" s="124" t="s">
        <v>1</v>
      </c>
      <c r="K6"/>
      <c r="T6"/>
      <c r="U6"/>
      <c r="V6"/>
      <c r="W6"/>
      <c r="X6"/>
      <c r="Y6"/>
      <c r="Z6"/>
    </row>
    <row r="7" spans="1:26" ht="25.8" x14ac:dyDescent="0.4">
      <c r="B7" s="164"/>
      <c r="C7" s="164"/>
      <c r="D7" s="164"/>
      <c r="E7" s="123" t="s">
        <v>509</v>
      </c>
      <c r="F7" s="124"/>
      <c r="G7" s="164"/>
      <c r="H7" s="164"/>
      <c r="I7" s="164"/>
      <c r="J7" s="123" t="s">
        <v>509</v>
      </c>
      <c r="K7"/>
      <c r="T7"/>
      <c r="U7"/>
      <c r="V7"/>
      <c r="W7"/>
      <c r="X7"/>
      <c r="Y7"/>
      <c r="Z7"/>
    </row>
    <row r="8" spans="1:26" ht="26.4" thickBot="1" x14ac:dyDescent="0.45">
      <c r="B8" s="24" t="s">
        <v>199</v>
      </c>
      <c r="C8" s="25" t="s">
        <v>510</v>
      </c>
      <c r="D8" s="25" t="s">
        <v>513</v>
      </c>
      <c r="E8" s="25" t="s">
        <v>513</v>
      </c>
      <c r="F8" s="125"/>
      <c r="G8" s="24" t="s">
        <v>199</v>
      </c>
      <c r="H8" s="25" t="s">
        <v>510</v>
      </c>
      <c r="I8" s="25" t="s">
        <v>513</v>
      </c>
      <c r="J8" s="25" t="s">
        <v>513</v>
      </c>
      <c r="K8"/>
      <c r="T8"/>
      <c r="U8"/>
      <c r="V8"/>
      <c r="W8"/>
      <c r="X8"/>
      <c r="Y8"/>
      <c r="Z8"/>
    </row>
    <row r="9" spans="1:26" x14ac:dyDescent="0.4">
      <c r="B9" s="143" t="s">
        <v>187</v>
      </c>
      <c r="C9" s="57">
        <v>1</v>
      </c>
      <c r="D9" s="57">
        <v>402.62165076665354</v>
      </c>
      <c r="E9" s="57">
        <v>402.62165076665354</v>
      </c>
      <c r="F9" s="68"/>
      <c r="G9" s="78" t="s">
        <v>187</v>
      </c>
      <c r="H9" s="78">
        <v>1</v>
      </c>
      <c r="I9" s="78">
        <v>14139.02284268487</v>
      </c>
      <c r="J9" s="78">
        <v>14139.02284268487</v>
      </c>
      <c r="K9"/>
      <c r="T9"/>
      <c r="U9"/>
      <c r="V9"/>
      <c r="W9"/>
      <c r="X9"/>
      <c r="Y9"/>
      <c r="Z9"/>
    </row>
    <row r="10" spans="1:26" x14ac:dyDescent="0.4">
      <c r="B10" s="144" t="s">
        <v>195</v>
      </c>
      <c r="C10" s="145">
        <v>1</v>
      </c>
      <c r="D10" s="145">
        <v>76.668168589930104</v>
      </c>
      <c r="E10" s="145">
        <v>76.668168589930104</v>
      </c>
      <c r="F10" s="72"/>
      <c r="G10" s="79" t="s">
        <v>265</v>
      </c>
      <c r="H10" s="79">
        <v>1</v>
      </c>
      <c r="I10" s="79">
        <v>901.35168451144318</v>
      </c>
      <c r="J10" s="79">
        <v>901.35168451144318</v>
      </c>
      <c r="K10"/>
      <c r="T10"/>
      <c r="U10"/>
      <c r="V10"/>
      <c r="W10"/>
      <c r="X10"/>
      <c r="Y10"/>
      <c r="Z10"/>
    </row>
    <row r="11" spans="1:26" x14ac:dyDescent="0.4">
      <c r="B11" s="143" t="s">
        <v>185</v>
      </c>
      <c r="C11" s="57">
        <v>2586.795362972171</v>
      </c>
      <c r="D11" s="57">
        <v>5416.2351358692549</v>
      </c>
      <c r="E11" s="57">
        <v>2.0938011616218919</v>
      </c>
      <c r="F11" s="68"/>
      <c r="G11" s="78" t="s">
        <v>219</v>
      </c>
      <c r="H11" s="78">
        <v>1</v>
      </c>
      <c r="I11" s="78">
        <v>639.81958952366676</v>
      </c>
      <c r="J11" s="78">
        <v>639.81958952366676</v>
      </c>
      <c r="K11"/>
      <c r="T11"/>
      <c r="U11"/>
      <c r="V11"/>
      <c r="W11"/>
      <c r="X11"/>
      <c r="Y11"/>
      <c r="Z11"/>
    </row>
    <row r="12" spans="1:26" x14ac:dyDescent="0.4">
      <c r="B12" s="71"/>
      <c r="C12" s="72"/>
      <c r="D12" s="72"/>
      <c r="E12" s="72"/>
      <c r="F12" s="72"/>
      <c r="G12" s="89" t="s">
        <v>247</v>
      </c>
      <c r="H12" s="89">
        <v>1</v>
      </c>
      <c r="I12" s="89">
        <v>579.10678175864734</v>
      </c>
      <c r="J12" s="89">
        <v>579.10678175864734</v>
      </c>
      <c r="K12"/>
      <c r="T12"/>
      <c r="U12"/>
      <c r="V12"/>
      <c r="W12"/>
      <c r="X12"/>
      <c r="Y12"/>
      <c r="Z12"/>
    </row>
    <row r="13" spans="1:26" x14ac:dyDescent="0.4">
      <c r="B13" s="67"/>
      <c r="C13" s="68"/>
      <c r="D13" s="68"/>
      <c r="E13" s="68"/>
      <c r="F13" s="68"/>
      <c r="G13" s="99" t="s">
        <v>249</v>
      </c>
      <c r="H13" s="99">
        <v>1</v>
      </c>
      <c r="I13" s="99">
        <v>518.39397399362792</v>
      </c>
      <c r="J13" s="99">
        <v>518.39397399362792</v>
      </c>
      <c r="K13"/>
      <c r="T13"/>
      <c r="U13"/>
      <c r="V13"/>
      <c r="W13"/>
      <c r="X13"/>
      <c r="Y13"/>
      <c r="Z13"/>
    </row>
    <row r="14" spans="1:26" x14ac:dyDescent="0.4">
      <c r="B14" s="71"/>
      <c r="C14" s="72"/>
      <c r="D14" s="72"/>
      <c r="E14" s="72"/>
      <c r="F14" s="72"/>
      <c r="G14" s="79" t="s">
        <v>250</v>
      </c>
      <c r="H14" s="79">
        <v>1</v>
      </c>
      <c r="I14" s="79">
        <v>331.58533471664481</v>
      </c>
      <c r="J14" s="79">
        <v>331.58533471664481</v>
      </c>
      <c r="K14"/>
      <c r="T14"/>
      <c r="U14"/>
      <c r="V14"/>
      <c r="W14"/>
      <c r="X14"/>
      <c r="Y14"/>
      <c r="Z14"/>
    </row>
    <row r="15" spans="1:26" x14ac:dyDescent="0.4">
      <c r="B15" s="67"/>
      <c r="C15" s="68"/>
      <c r="D15" s="68"/>
      <c r="E15" s="68"/>
      <c r="F15" s="68"/>
      <c r="G15" s="88" t="s">
        <v>234</v>
      </c>
      <c r="H15" s="88">
        <v>1</v>
      </c>
      <c r="I15" s="88">
        <v>308.23425480702196</v>
      </c>
      <c r="J15" s="88">
        <v>308.23425480702196</v>
      </c>
      <c r="K15"/>
      <c r="T15"/>
      <c r="U15"/>
      <c r="V15"/>
      <c r="W15"/>
      <c r="X15"/>
      <c r="Y15"/>
      <c r="Z15"/>
    </row>
    <row r="16" spans="1:26" x14ac:dyDescent="0.4">
      <c r="B16" s="71"/>
      <c r="C16" s="72"/>
      <c r="D16" s="72"/>
      <c r="E16" s="72"/>
      <c r="F16" s="72"/>
      <c r="G16" s="79" t="s">
        <v>239</v>
      </c>
      <c r="H16" s="79">
        <v>1</v>
      </c>
      <c r="I16" s="79">
        <v>284.8831748973991</v>
      </c>
      <c r="J16" s="79">
        <v>284.8831748973991</v>
      </c>
      <c r="K16"/>
      <c r="T16"/>
      <c r="U16"/>
      <c r="V16"/>
      <c r="W16"/>
      <c r="X16"/>
      <c r="Y16"/>
      <c r="Z16"/>
    </row>
    <row r="17" spans="2:26" x14ac:dyDescent="0.4">
      <c r="B17" s="67"/>
      <c r="C17" s="68"/>
      <c r="D17" s="68"/>
      <c r="E17" s="68"/>
      <c r="F17" s="68"/>
      <c r="G17" s="78" t="s">
        <v>262</v>
      </c>
      <c r="H17" s="78">
        <v>1</v>
      </c>
      <c r="I17" s="78">
        <v>261.53209498777619</v>
      </c>
      <c r="J17" s="78">
        <v>261.53209498777619</v>
      </c>
      <c r="K17"/>
      <c r="T17"/>
      <c r="U17"/>
      <c r="V17"/>
      <c r="W17"/>
      <c r="X17"/>
      <c r="Y17"/>
      <c r="Z17"/>
    </row>
    <row r="18" spans="2:26" x14ac:dyDescent="0.4">
      <c r="B18" s="71"/>
      <c r="C18" s="72"/>
      <c r="D18" s="72"/>
      <c r="E18" s="72"/>
      <c r="F18" s="72"/>
      <c r="G18" s="79" t="s">
        <v>269</v>
      </c>
      <c r="H18" s="79">
        <v>1</v>
      </c>
      <c r="I18" s="79">
        <v>242.85123106007794</v>
      </c>
      <c r="J18" s="79">
        <v>242.85123106007794</v>
      </c>
      <c r="K18"/>
      <c r="T18"/>
      <c r="U18"/>
      <c r="V18"/>
      <c r="W18"/>
      <c r="X18"/>
      <c r="Y18"/>
      <c r="Z18"/>
    </row>
    <row r="19" spans="2:26" x14ac:dyDescent="0.4">
      <c r="B19" s="67"/>
      <c r="C19" s="68"/>
      <c r="D19" s="68"/>
      <c r="E19" s="68"/>
      <c r="F19" s="68"/>
      <c r="G19" s="99" t="s">
        <v>255</v>
      </c>
      <c r="H19" s="99">
        <v>1</v>
      </c>
      <c r="I19" s="99">
        <v>238.18101507815337</v>
      </c>
      <c r="J19" s="99">
        <v>238.18101507815337</v>
      </c>
      <c r="K19"/>
      <c r="T19"/>
      <c r="U19"/>
      <c r="V19"/>
      <c r="W19"/>
      <c r="X19"/>
      <c r="Y19"/>
      <c r="Z19"/>
    </row>
    <row r="20" spans="2:26" x14ac:dyDescent="0.4">
      <c r="B20" s="71"/>
      <c r="C20" s="72"/>
      <c r="D20" s="72"/>
      <c r="E20" s="72"/>
      <c r="F20" s="72"/>
      <c r="G20" s="79" t="s">
        <v>272</v>
      </c>
      <c r="H20" s="79">
        <v>1</v>
      </c>
      <c r="I20" s="79">
        <v>238.18101507815337</v>
      </c>
      <c r="J20" s="79">
        <v>238.18101507815337</v>
      </c>
      <c r="K20"/>
      <c r="T20"/>
      <c r="U20"/>
      <c r="V20"/>
      <c r="W20"/>
      <c r="X20"/>
      <c r="Y20"/>
      <c r="Z20"/>
    </row>
    <row r="21" spans="2:26" x14ac:dyDescent="0.4">
      <c r="B21" s="67"/>
      <c r="C21" s="68"/>
      <c r="D21" s="68"/>
      <c r="E21" s="68"/>
      <c r="F21" s="68"/>
      <c r="G21" s="88" t="s">
        <v>232</v>
      </c>
      <c r="H21" s="88">
        <v>1</v>
      </c>
      <c r="I21" s="88">
        <v>233.51079909622877</v>
      </c>
      <c r="J21" s="88">
        <v>233.51079909622877</v>
      </c>
      <c r="K21"/>
      <c r="T21"/>
      <c r="U21"/>
      <c r="V21"/>
      <c r="W21"/>
      <c r="X21"/>
      <c r="Y21"/>
      <c r="Z21"/>
    </row>
    <row r="22" spans="2:26" x14ac:dyDescent="0.4">
      <c r="B22" s="71"/>
      <c r="C22" s="72"/>
      <c r="D22" s="72"/>
      <c r="E22" s="72"/>
      <c r="F22" s="72"/>
      <c r="G22" s="79" t="s">
        <v>275</v>
      </c>
      <c r="H22" s="79">
        <v>1</v>
      </c>
      <c r="I22" s="79">
        <v>219.50015115045505</v>
      </c>
      <c r="J22" s="79">
        <v>219.50015115045505</v>
      </c>
      <c r="K22"/>
      <c r="T22"/>
      <c r="U22"/>
      <c r="V22"/>
      <c r="W22"/>
      <c r="X22"/>
      <c r="Y22"/>
      <c r="Z22"/>
    </row>
    <row r="23" spans="2:26" x14ac:dyDescent="0.4">
      <c r="B23" s="67"/>
      <c r="C23" s="68"/>
      <c r="D23" s="68"/>
      <c r="E23" s="68"/>
      <c r="F23" s="68"/>
      <c r="G23" s="78" t="s">
        <v>243</v>
      </c>
      <c r="H23" s="78">
        <v>1</v>
      </c>
      <c r="I23" s="78">
        <v>205.48950320468131</v>
      </c>
      <c r="J23" s="78">
        <v>205.48950320468131</v>
      </c>
      <c r="K23"/>
      <c r="T23"/>
      <c r="U23"/>
      <c r="V23"/>
      <c r="W23"/>
      <c r="X23"/>
      <c r="Y23"/>
      <c r="Z23"/>
    </row>
    <row r="24" spans="2:26" x14ac:dyDescent="0.4">
      <c r="B24" s="71"/>
      <c r="C24" s="72"/>
      <c r="D24" s="72"/>
      <c r="E24" s="72"/>
      <c r="F24" s="32"/>
      <c r="G24" s="79" t="s">
        <v>264</v>
      </c>
      <c r="H24" s="79">
        <v>1</v>
      </c>
      <c r="I24" s="79">
        <v>205.48950320468131</v>
      </c>
      <c r="J24" s="79">
        <v>205.48950320468131</v>
      </c>
      <c r="K24"/>
      <c r="T24"/>
      <c r="U24"/>
      <c r="V24"/>
      <c r="W24"/>
      <c r="X24"/>
      <c r="Y24"/>
      <c r="Z24"/>
    </row>
    <row r="25" spans="2:26" x14ac:dyDescent="0.4">
      <c r="B25" s="67"/>
      <c r="C25" s="44"/>
      <c r="D25" s="44"/>
      <c r="E25" s="30"/>
      <c r="F25" s="68"/>
      <c r="G25" s="78" t="s">
        <v>226</v>
      </c>
      <c r="H25" s="78">
        <v>1</v>
      </c>
      <c r="I25" s="78">
        <v>200.81928722275677</v>
      </c>
      <c r="J25" s="78">
        <v>200.81928722275677</v>
      </c>
      <c r="K25"/>
      <c r="T25"/>
      <c r="U25"/>
      <c r="V25"/>
      <c r="W25"/>
      <c r="X25"/>
      <c r="Y25"/>
      <c r="Z25"/>
    </row>
    <row r="26" spans="2:26" x14ac:dyDescent="0.4">
      <c r="B26" s="71"/>
      <c r="C26" s="72"/>
      <c r="D26" s="72"/>
      <c r="E26" s="72"/>
      <c r="F26" s="72"/>
      <c r="G26" s="79" t="s">
        <v>258</v>
      </c>
      <c r="H26" s="79">
        <v>1</v>
      </c>
      <c r="I26" s="79">
        <v>186.80863927698303</v>
      </c>
      <c r="J26" s="79">
        <v>186.80863927698303</v>
      </c>
      <c r="K26"/>
      <c r="T26"/>
      <c r="U26"/>
      <c r="V26"/>
      <c r="W26"/>
      <c r="X26"/>
      <c r="Y26"/>
      <c r="Z26"/>
    </row>
    <row r="27" spans="2:26" x14ac:dyDescent="0.4">
      <c r="B27" s="67"/>
      <c r="C27" s="68"/>
      <c r="D27" s="68"/>
      <c r="E27" s="68"/>
      <c r="F27" s="30"/>
      <c r="G27" s="98" t="s">
        <v>345</v>
      </c>
      <c r="H27" s="98">
        <v>1</v>
      </c>
      <c r="I27" s="98">
        <v>182.13842329505846</v>
      </c>
      <c r="J27" s="98">
        <v>182.13842329505846</v>
      </c>
      <c r="K27"/>
      <c r="T27"/>
      <c r="U27"/>
      <c r="V27"/>
      <c r="W27"/>
      <c r="X27"/>
      <c r="Y27"/>
      <c r="Z27"/>
    </row>
    <row r="28" spans="2:26" x14ac:dyDescent="0.4">
      <c r="B28" s="71"/>
      <c r="C28" s="72"/>
      <c r="D28" s="72"/>
      <c r="E28" s="72"/>
      <c r="F28" s="136"/>
      <c r="G28" s="79" t="s">
        <v>276</v>
      </c>
      <c r="H28" s="79">
        <v>1</v>
      </c>
      <c r="I28" s="79">
        <v>158.78734338543555</v>
      </c>
      <c r="J28" s="79">
        <v>158.78734338543555</v>
      </c>
      <c r="K28"/>
      <c r="T28"/>
      <c r="U28"/>
      <c r="V28"/>
      <c r="W28"/>
      <c r="X28"/>
      <c r="Y28"/>
      <c r="Z28"/>
    </row>
    <row r="29" spans="2:26" x14ac:dyDescent="0.4">
      <c r="B29" s="67"/>
      <c r="C29" s="44"/>
      <c r="D29" s="44"/>
      <c r="E29" s="30"/>
      <c r="F29" s="68"/>
      <c r="G29" s="70" t="s">
        <v>244</v>
      </c>
      <c r="H29" s="141">
        <v>1</v>
      </c>
      <c r="I29" s="141">
        <v>158.78734338543555</v>
      </c>
      <c r="J29" s="141">
        <v>158.78734338543555</v>
      </c>
      <c r="K29"/>
      <c r="T29"/>
      <c r="U29"/>
      <c r="V29"/>
      <c r="W29"/>
      <c r="X29"/>
      <c r="Y29"/>
      <c r="Z29"/>
    </row>
    <row r="30" spans="2:26" x14ac:dyDescent="0.4">
      <c r="B30" s="71"/>
      <c r="C30" s="72"/>
      <c r="D30" s="72"/>
      <c r="E30" s="72"/>
      <c r="F30" s="72"/>
      <c r="G30" s="74" t="s">
        <v>225</v>
      </c>
      <c r="H30" s="142">
        <v>1</v>
      </c>
      <c r="I30" s="142">
        <v>154.11712740351098</v>
      </c>
      <c r="J30" s="142">
        <v>154.11712740351098</v>
      </c>
      <c r="K30"/>
      <c r="T30"/>
      <c r="U30"/>
      <c r="V30"/>
      <c r="W30"/>
      <c r="X30"/>
      <c r="Y30"/>
      <c r="Z30"/>
    </row>
    <row r="31" spans="2:26" x14ac:dyDescent="0.4">
      <c r="B31" s="67"/>
      <c r="C31" s="68"/>
      <c r="D31" s="68"/>
      <c r="E31" s="68"/>
      <c r="F31" s="68"/>
      <c r="G31" s="70" t="s">
        <v>237</v>
      </c>
      <c r="H31" s="141">
        <v>1</v>
      </c>
      <c r="I31" s="141">
        <v>154.11712740351098</v>
      </c>
      <c r="J31" s="141">
        <v>154.11712740351098</v>
      </c>
      <c r="K31"/>
      <c r="T31"/>
      <c r="U31"/>
      <c r="V31"/>
      <c r="W31"/>
      <c r="X31"/>
      <c r="Y31"/>
      <c r="Z31"/>
    </row>
    <row r="32" spans="2:26" x14ac:dyDescent="0.4">
      <c r="B32" s="71"/>
      <c r="C32" s="72"/>
      <c r="D32" s="72"/>
      <c r="E32" s="72"/>
      <c r="F32" s="72"/>
      <c r="G32" s="74" t="s">
        <v>259</v>
      </c>
      <c r="H32" s="142">
        <v>1</v>
      </c>
      <c r="I32" s="142">
        <v>149.44691142158641</v>
      </c>
      <c r="J32" s="142">
        <v>149.44691142158641</v>
      </c>
      <c r="K32"/>
      <c r="T32"/>
      <c r="U32"/>
      <c r="V32"/>
      <c r="W32"/>
      <c r="X32"/>
      <c r="Y32"/>
      <c r="Z32"/>
    </row>
    <row r="33" spans="2:26" x14ac:dyDescent="0.4">
      <c r="B33" s="67"/>
      <c r="C33" s="68"/>
      <c r="D33" s="68"/>
      <c r="E33" s="68"/>
      <c r="F33" s="30"/>
      <c r="G33" s="70" t="s">
        <v>266</v>
      </c>
      <c r="H33" s="141">
        <v>1</v>
      </c>
      <c r="I33" s="141">
        <v>149.44691142158641</v>
      </c>
      <c r="J33" s="141">
        <v>149.44691142158641</v>
      </c>
      <c r="K33"/>
      <c r="T33"/>
      <c r="U33"/>
      <c r="V33"/>
      <c r="W33"/>
      <c r="X33"/>
      <c r="Y33"/>
      <c r="Z33"/>
    </row>
    <row r="34" spans="2:26" x14ac:dyDescent="0.4">
      <c r="B34" s="71"/>
      <c r="C34" s="45"/>
      <c r="D34" s="45"/>
      <c r="E34" s="32"/>
      <c r="F34" s="72"/>
      <c r="G34" s="74" t="s">
        <v>210</v>
      </c>
      <c r="H34" s="142">
        <v>1</v>
      </c>
      <c r="I34" s="142">
        <v>144.77669543966184</v>
      </c>
      <c r="J34" s="142">
        <v>144.77669543966184</v>
      </c>
      <c r="K34"/>
      <c r="T34"/>
      <c r="U34"/>
      <c r="V34"/>
      <c r="W34"/>
      <c r="X34"/>
      <c r="Y34"/>
      <c r="Z34"/>
    </row>
    <row r="35" spans="2:26" x14ac:dyDescent="0.4">
      <c r="B35" s="67"/>
      <c r="C35" s="68"/>
      <c r="D35" s="68"/>
      <c r="E35" s="68"/>
      <c r="F35" s="68"/>
      <c r="G35" s="70" t="s">
        <v>218</v>
      </c>
      <c r="H35" s="141">
        <v>1</v>
      </c>
      <c r="I35" s="141">
        <v>144.77669543966184</v>
      </c>
      <c r="J35" s="141">
        <v>144.77669543966184</v>
      </c>
      <c r="K35"/>
      <c r="T35"/>
      <c r="U35"/>
      <c r="V35"/>
      <c r="W35"/>
      <c r="X35"/>
      <c r="Y35"/>
      <c r="Z35"/>
    </row>
    <row r="36" spans="2:26" x14ac:dyDescent="0.4">
      <c r="B36" s="71"/>
      <c r="C36" s="72"/>
      <c r="D36" s="72"/>
      <c r="E36" s="72"/>
      <c r="F36" s="72"/>
      <c r="G36" s="74" t="s">
        <v>242</v>
      </c>
      <c r="H36" s="142">
        <v>1</v>
      </c>
      <c r="I36" s="142">
        <v>140.10647945773727</v>
      </c>
      <c r="J36" s="142">
        <v>140.10647945773727</v>
      </c>
      <c r="K36"/>
      <c r="T36"/>
      <c r="U36"/>
      <c r="V36"/>
      <c r="W36"/>
      <c r="X36"/>
      <c r="Y36"/>
      <c r="Z36"/>
    </row>
    <row r="37" spans="2:26" x14ac:dyDescent="0.4">
      <c r="B37" s="67"/>
      <c r="C37" s="68"/>
      <c r="D37" s="68"/>
      <c r="E37" s="68"/>
      <c r="F37" s="68"/>
      <c r="G37" s="70" t="s">
        <v>252</v>
      </c>
      <c r="H37" s="141">
        <v>1</v>
      </c>
      <c r="I37" s="141">
        <v>140.10647945773727</v>
      </c>
      <c r="J37" s="141">
        <v>140.10647945773727</v>
      </c>
      <c r="K37"/>
      <c r="T37"/>
      <c r="U37"/>
      <c r="V37"/>
      <c r="W37"/>
      <c r="X37"/>
      <c r="Y37"/>
      <c r="Z37"/>
    </row>
    <row r="38" spans="2:26" x14ac:dyDescent="0.4">
      <c r="B38" s="71"/>
      <c r="C38" s="72"/>
      <c r="D38" s="72"/>
      <c r="E38" s="72"/>
      <c r="F38" s="72"/>
      <c r="G38" s="74" t="s">
        <v>212</v>
      </c>
      <c r="H38" s="142">
        <v>1</v>
      </c>
      <c r="I38" s="142">
        <v>135.43626347581269</v>
      </c>
      <c r="J38" s="142">
        <v>135.43626347581269</v>
      </c>
      <c r="K38"/>
      <c r="T38"/>
      <c r="U38"/>
      <c r="V38"/>
      <c r="W38"/>
      <c r="X38"/>
      <c r="Y38"/>
      <c r="Z38"/>
    </row>
    <row r="39" spans="2:26" x14ac:dyDescent="0.4">
      <c r="B39" s="67"/>
      <c r="C39" s="68"/>
      <c r="D39" s="68"/>
      <c r="E39" s="68"/>
      <c r="F39" s="68"/>
      <c r="G39" s="70" t="s">
        <v>227</v>
      </c>
      <c r="H39" s="141">
        <v>1</v>
      </c>
      <c r="I39" s="141">
        <v>135.43626347581269</v>
      </c>
      <c r="J39" s="141">
        <v>135.43626347581269</v>
      </c>
      <c r="K39"/>
      <c r="T39"/>
      <c r="U39"/>
      <c r="V39"/>
      <c r="W39"/>
      <c r="X39"/>
      <c r="Y39"/>
      <c r="Z39"/>
    </row>
    <row r="40" spans="2:26" x14ac:dyDescent="0.4">
      <c r="B40" s="71"/>
      <c r="C40" s="72"/>
      <c r="D40" s="72"/>
      <c r="E40" s="72"/>
      <c r="F40" s="72"/>
      <c r="G40" s="74" t="s">
        <v>236</v>
      </c>
      <c r="H40" s="142">
        <v>1</v>
      </c>
      <c r="I40" s="142">
        <v>135.43626347581269</v>
      </c>
      <c r="J40" s="142">
        <v>135.43626347581269</v>
      </c>
      <c r="K40"/>
      <c r="T40"/>
      <c r="U40"/>
      <c r="V40"/>
      <c r="W40"/>
      <c r="X40"/>
      <c r="Y40"/>
      <c r="Z40"/>
    </row>
    <row r="41" spans="2:26" x14ac:dyDescent="0.4">
      <c r="B41" s="63"/>
      <c r="C41" s="63"/>
      <c r="D41" s="63"/>
      <c r="E41" s="63"/>
      <c r="F41" s="68"/>
      <c r="G41" s="70" t="s">
        <v>260</v>
      </c>
      <c r="H41" s="141">
        <v>1</v>
      </c>
      <c r="I41" s="141">
        <v>135.43626347581269</v>
      </c>
      <c r="J41" s="141">
        <v>135.43626347581269</v>
      </c>
      <c r="K41"/>
      <c r="T41"/>
      <c r="U41"/>
      <c r="V41"/>
      <c r="W41"/>
      <c r="X41"/>
      <c r="Y41"/>
      <c r="Z41"/>
    </row>
    <row r="42" spans="2:26" x14ac:dyDescent="0.4">
      <c r="B42" s="71"/>
      <c r="C42" s="72"/>
      <c r="D42" s="72"/>
      <c r="E42" s="72"/>
      <c r="F42" s="72"/>
      <c r="G42" s="74" t="s">
        <v>222</v>
      </c>
      <c r="H42" s="142">
        <v>1</v>
      </c>
      <c r="I42" s="142">
        <v>130.7660474938881</v>
      </c>
      <c r="J42" s="142">
        <v>130.7660474938881</v>
      </c>
      <c r="K42"/>
      <c r="T42"/>
      <c r="U42"/>
      <c r="V42"/>
      <c r="W42"/>
      <c r="X42"/>
      <c r="Y42"/>
      <c r="Z42"/>
    </row>
    <row r="43" spans="2:26" x14ac:dyDescent="0.4">
      <c r="B43" s="67"/>
      <c r="C43" s="68"/>
      <c r="D43" s="68"/>
      <c r="E43" s="68"/>
      <c r="F43" s="68"/>
      <c r="G43" s="70" t="s">
        <v>240</v>
      </c>
      <c r="H43" s="141">
        <v>1</v>
      </c>
      <c r="I43" s="141">
        <v>130.7660474938881</v>
      </c>
      <c r="J43" s="141">
        <v>130.7660474938881</v>
      </c>
      <c r="K43"/>
      <c r="T43"/>
      <c r="U43"/>
      <c r="V43"/>
      <c r="W43"/>
      <c r="X43"/>
      <c r="Y43"/>
      <c r="Z43"/>
    </row>
    <row r="44" spans="2:26" x14ac:dyDescent="0.4">
      <c r="B44" s="71"/>
      <c r="C44" s="72"/>
      <c r="D44" s="72"/>
      <c r="E44" s="72"/>
      <c r="F44" s="72"/>
      <c r="G44" s="74" t="s">
        <v>231</v>
      </c>
      <c r="H44" s="142">
        <v>1</v>
      </c>
      <c r="I44" s="142">
        <v>126.09583151196355</v>
      </c>
      <c r="J44" s="142">
        <v>126.09583151196355</v>
      </c>
      <c r="K44"/>
      <c r="T44"/>
      <c r="U44"/>
      <c r="V44"/>
      <c r="W44"/>
      <c r="X44"/>
      <c r="Y44"/>
      <c r="Z44"/>
    </row>
    <row r="45" spans="2:26" x14ac:dyDescent="0.4">
      <c r="B45" s="67"/>
      <c r="C45" s="68"/>
      <c r="D45" s="68"/>
      <c r="E45" s="68"/>
      <c r="F45" s="68"/>
      <c r="G45" s="70" t="s">
        <v>206</v>
      </c>
      <c r="H45" s="141">
        <v>1</v>
      </c>
      <c r="I45" s="141">
        <v>121.42561553003897</v>
      </c>
      <c r="J45" s="141">
        <v>121.42561553003897</v>
      </c>
      <c r="K45"/>
      <c r="T45"/>
      <c r="U45"/>
      <c r="V45"/>
      <c r="W45"/>
      <c r="X45"/>
      <c r="Y45"/>
      <c r="Z45"/>
    </row>
    <row r="46" spans="2:26" x14ac:dyDescent="0.4">
      <c r="B46" s="71"/>
      <c r="C46" s="72"/>
      <c r="D46" s="72"/>
      <c r="E46" s="72"/>
      <c r="F46" s="72"/>
      <c r="G46" s="71" t="s">
        <v>233</v>
      </c>
      <c r="H46" s="89">
        <v>1</v>
      </c>
      <c r="I46" s="89">
        <v>121.42561553003897</v>
      </c>
      <c r="J46" s="89">
        <v>121.42561553003897</v>
      </c>
      <c r="K46"/>
      <c r="T46"/>
      <c r="U46"/>
      <c r="V46"/>
      <c r="W46"/>
      <c r="X46"/>
      <c r="Y46"/>
      <c r="Z46"/>
    </row>
    <row r="47" spans="2:26" x14ac:dyDescent="0.4">
      <c r="B47" s="67"/>
      <c r="C47" s="68"/>
      <c r="D47" s="68"/>
      <c r="E47" s="68"/>
      <c r="F47" s="68"/>
      <c r="G47" s="67" t="s">
        <v>245</v>
      </c>
      <c r="H47" s="88">
        <v>1</v>
      </c>
      <c r="I47" s="88">
        <v>121.42561553003897</v>
      </c>
      <c r="J47" s="88">
        <v>121.42561553003897</v>
      </c>
      <c r="K47"/>
      <c r="T47"/>
      <c r="U47"/>
      <c r="V47"/>
      <c r="W47"/>
      <c r="X47"/>
      <c r="Y47"/>
      <c r="Z47"/>
    </row>
    <row r="48" spans="2:26" x14ac:dyDescent="0.4">
      <c r="B48" s="71"/>
      <c r="C48" s="72"/>
      <c r="D48" s="72"/>
      <c r="E48" s="72"/>
      <c r="F48" s="72"/>
      <c r="G48" s="71" t="s">
        <v>257</v>
      </c>
      <c r="H48" s="89">
        <v>1</v>
      </c>
      <c r="I48" s="89">
        <v>121.42561553003897</v>
      </c>
      <c r="J48" s="89">
        <v>121.42561553003897</v>
      </c>
      <c r="K48"/>
      <c r="T48"/>
      <c r="U48"/>
      <c r="V48"/>
      <c r="W48"/>
      <c r="X48"/>
      <c r="Y48"/>
      <c r="Z48"/>
    </row>
    <row r="49" spans="2:26" x14ac:dyDescent="0.4">
      <c r="B49" s="67"/>
      <c r="C49" s="68"/>
      <c r="D49" s="68"/>
      <c r="E49" s="68"/>
      <c r="F49" s="68"/>
      <c r="G49" s="67" t="s">
        <v>261</v>
      </c>
      <c r="H49" s="88">
        <v>1</v>
      </c>
      <c r="I49" s="88">
        <v>121.42561553003897</v>
      </c>
      <c r="J49" s="88">
        <v>121.42561553003897</v>
      </c>
      <c r="K49"/>
      <c r="T49"/>
      <c r="U49"/>
      <c r="V49"/>
      <c r="W49"/>
      <c r="X49"/>
      <c r="Y49"/>
      <c r="Z49"/>
    </row>
    <row r="50" spans="2:26" x14ac:dyDescent="0.4">
      <c r="B50" s="71"/>
      <c r="C50" s="72"/>
      <c r="D50" s="72"/>
      <c r="E50" s="72"/>
      <c r="F50" s="72"/>
      <c r="G50" s="71" t="s">
        <v>224</v>
      </c>
      <c r="H50" s="89">
        <v>1</v>
      </c>
      <c r="I50" s="89">
        <v>116.75539954811438</v>
      </c>
      <c r="J50" s="89">
        <v>116.75539954811438</v>
      </c>
      <c r="K50"/>
      <c r="T50"/>
      <c r="U50"/>
      <c r="V50"/>
      <c r="W50"/>
      <c r="X50"/>
      <c r="Y50"/>
      <c r="Z50"/>
    </row>
    <row r="51" spans="2:26" x14ac:dyDescent="0.4">
      <c r="B51" s="67"/>
      <c r="C51" s="68"/>
      <c r="D51" s="68"/>
      <c r="E51" s="68"/>
      <c r="F51" s="68"/>
      <c r="G51" s="67" t="s">
        <v>246</v>
      </c>
      <c r="H51" s="88">
        <v>1</v>
      </c>
      <c r="I51" s="88">
        <v>116.75539954811438</v>
      </c>
      <c r="J51" s="88">
        <v>116.75539954811438</v>
      </c>
      <c r="K51"/>
      <c r="T51"/>
      <c r="U51"/>
      <c r="V51"/>
      <c r="W51"/>
      <c r="X51"/>
      <c r="Y51"/>
      <c r="Z51"/>
    </row>
    <row r="52" spans="2:26" x14ac:dyDescent="0.4">
      <c r="B52" s="71"/>
      <c r="C52" s="72"/>
      <c r="D52" s="72"/>
      <c r="E52" s="72"/>
      <c r="F52" s="72"/>
      <c r="G52" s="71" t="s">
        <v>229</v>
      </c>
      <c r="H52" s="89">
        <v>300.6420463292352</v>
      </c>
      <c r="I52" s="89">
        <v>5006.4715326231444</v>
      </c>
      <c r="J52" s="89">
        <v>16.652599307884309</v>
      </c>
      <c r="K52"/>
      <c r="T52"/>
      <c r="U52"/>
      <c r="V52"/>
      <c r="W52"/>
      <c r="X52"/>
      <c r="Y52"/>
      <c r="Z52"/>
    </row>
    <row r="53" spans="2:26" x14ac:dyDescent="0.4">
      <c r="B53" s="67"/>
      <c r="C53" s="68"/>
      <c r="D53" s="68"/>
      <c r="E53" s="68"/>
      <c r="F53" s="30"/>
      <c r="G53" s="67" t="s">
        <v>251</v>
      </c>
      <c r="H53" s="88">
        <v>385.19762185933257</v>
      </c>
      <c r="I53" s="88">
        <v>4371.3221590814028</v>
      </c>
      <c r="J53" s="88">
        <v>11.348258428962298</v>
      </c>
      <c r="K53"/>
      <c r="T53"/>
      <c r="U53"/>
      <c r="V53"/>
      <c r="W53"/>
      <c r="X53"/>
      <c r="Y53"/>
      <c r="Z53"/>
    </row>
    <row r="54" spans="2:26" x14ac:dyDescent="0.4">
      <c r="B54" s="71"/>
      <c r="C54" s="72"/>
      <c r="D54" s="72"/>
      <c r="E54" s="72"/>
      <c r="F54" s="72"/>
      <c r="G54" s="71" t="s">
        <v>207</v>
      </c>
      <c r="H54" s="89">
        <v>175.68769582364678</v>
      </c>
      <c r="I54" s="89">
        <v>1919.4587685710003</v>
      </c>
      <c r="J54" s="89">
        <v>10.925402371363161</v>
      </c>
      <c r="K54"/>
      <c r="T54"/>
      <c r="U54"/>
      <c r="V54"/>
      <c r="W54"/>
      <c r="X54"/>
      <c r="Y54"/>
      <c r="Z54"/>
    </row>
    <row r="55" spans="2:26" x14ac:dyDescent="0.4">
      <c r="B55" s="67"/>
      <c r="C55" s="44"/>
      <c r="D55" s="44"/>
      <c r="E55" s="30"/>
      <c r="F55" s="30"/>
      <c r="G55" s="67" t="s">
        <v>270</v>
      </c>
      <c r="H55" s="88">
        <v>621.01372694882639</v>
      </c>
      <c r="I55" s="88">
        <v>5800.4082495503235</v>
      </c>
      <c r="J55" s="88">
        <v>9.3402255020174394</v>
      </c>
      <c r="K55"/>
      <c r="T55"/>
      <c r="U55"/>
      <c r="V55"/>
      <c r="W55"/>
      <c r="X55"/>
      <c r="Y55"/>
      <c r="Z55"/>
    </row>
    <row r="56" spans="2:26" x14ac:dyDescent="0.4">
      <c r="B56" s="71"/>
      <c r="C56" s="72"/>
      <c r="D56" s="72"/>
      <c r="E56" s="72"/>
      <c r="F56" s="72"/>
      <c r="G56" s="71" t="s">
        <v>214</v>
      </c>
      <c r="H56" s="89">
        <v>680.20262981989458</v>
      </c>
      <c r="I56" s="89">
        <v>6314.132007562027</v>
      </c>
      <c r="J56" s="89">
        <v>9.282722134188008</v>
      </c>
      <c r="K56"/>
      <c r="T56"/>
      <c r="U56"/>
      <c r="V56"/>
      <c r="W56"/>
      <c r="X56"/>
      <c r="Y56"/>
      <c r="Z56"/>
    </row>
    <row r="57" spans="2:26" x14ac:dyDescent="0.4">
      <c r="B57" s="67"/>
      <c r="C57" s="44"/>
      <c r="D57" s="44"/>
      <c r="E57" s="30"/>
      <c r="F57" s="68"/>
      <c r="G57" s="67" t="s">
        <v>273</v>
      </c>
      <c r="H57" s="88">
        <v>166.29263187585821</v>
      </c>
      <c r="I57" s="88">
        <v>1331.0115548485037</v>
      </c>
      <c r="J57" s="88">
        <v>8.0040320478067759</v>
      </c>
      <c r="K57"/>
      <c r="T57"/>
      <c r="U57"/>
      <c r="V57"/>
      <c r="W57"/>
      <c r="X57"/>
      <c r="Y57"/>
      <c r="Z57"/>
    </row>
    <row r="58" spans="2:26" x14ac:dyDescent="0.4">
      <c r="B58" s="71"/>
      <c r="C58" s="72"/>
      <c r="D58" s="72"/>
      <c r="E58" s="72"/>
      <c r="F58" s="72"/>
      <c r="G58" s="71" t="s">
        <v>268</v>
      </c>
      <c r="H58" s="89">
        <v>469.75319738942994</v>
      </c>
      <c r="I58" s="89">
        <v>3680.1301937565649</v>
      </c>
      <c r="J58" s="89">
        <v>7.8341780624554245</v>
      </c>
      <c r="K58"/>
      <c r="T58"/>
      <c r="U58"/>
      <c r="V58"/>
      <c r="W58"/>
      <c r="X58"/>
      <c r="Y58"/>
      <c r="Z58"/>
    </row>
    <row r="59" spans="2:26" x14ac:dyDescent="0.4">
      <c r="B59" s="67"/>
      <c r="C59" s="68"/>
      <c r="D59" s="68"/>
      <c r="E59" s="68"/>
      <c r="F59" s="68"/>
      <c r="G59" s="67" t="s">
        <v>263</v>
      </c>
      <c r="H59" s="88">
        <v>545.85321536651759</v>
      </c>
      <c r="I59" s="88">
        <v>4175.1730878405697</v>
      </c>
      <c r="J59" s="88">
        <v>7.6488934576250793</v>
      </c>
      <c r="K59"/>
      <c r="T59"/>
      <c r="U59"/>
      <c r="V59"/>
      <c r="W59"/>
      <c r="X59"/>
      <c r="Y59"/>
      <c r="Z59"/>
    </row>
    <row r="60" spans="2:26" x14ac:dyDescent="0.4">
      <c r="B60" s="71"/>
      <c r="C60" s="72"/>
      <c r="D60" s="72"/>
      <c r="E60" s="72"/>
      <c r="F60" s="32"/>
      <c r="G60" s="71" t="s">
        <v>220</v>
      </c>
      <c r="H60" s="89">
        <v>682.08164260945227</v>
      </c>
      <c r="I60" s="89">
        <v>5081.1949883339375</v>
      </c>
      <c r="J60" s="89">
        <v>7.4495407454373304</v>
      </c>
      <c r="K60"/>
      <c r="T60"/>
      <c r="U60"/>
      <c r="V60"/>
      <c r="W60"/>
      <c r="X60"/>
      <c r="Y60"/>
      <c r="Z60"/>
    </row>
    <row r="61" spans="2:26" x14ac:dyDescent="0.4">
      <c r="B61" s="67"/>
      <c r="C61" s="68"/>
      <c r="D61" s="68"/>
      <c r="E61" s="68"/>
      <c r="F61" s="30"/>
      <c r="G61" s="67" t="s">
        <v>248</v>
      </c>
      <c r="H61" s="88">
        <v>168.17164466541593</v>
      </c>
      <c r="I61" s="88">
        <v>1162.8837794992191</v>
      </c>
      <c r="J61" s="88">
        <v>6.9148623824951105</v>
      </c>
      <c r="K61"/>
      <c r="T61"/>
      <c r="U61"/>
      <c r="V61"/>
      <c r="W61"/>
      <c r="X61"/>
      <c r="Y61"/>
      <c r="Z61"/>
    </row>
    <row r="62" spans="2:26" x14ac:dyDescent="0.4">
      <c r="B62" s="71"/>
      <c r="C62" s="45"/>
      <c r="D62" s="45"/>
      <c r="E62" s="32"/>
      <c r="F62" s="32"/>
      <c r="G62" s="71" t="s">
        <v>230</v>
      </c>
      <c r="H62" s="89">
        <v>75.1605115823088</v>
      </c>
      <c r="I62" s="89">
        <v>476.36203015630673</v>
      </c>
      <c r="J62" s="89">
        <v>6.3379295873291035</v>
      </c>
      <c r="K62"/>
      <c r="T62"/>
      <c r="U62"/>
      <c r="V62"/>
      <c r="W62"/>
      <c r="X62"/>
      <c r="Y62"/>
      <c r="Z62"/>
    </row>
    <row r="63" spans="2:26" x14ac:dyDescent="0.4">
      <c r="B63" s="67"/>
      <c r="C63" s="44"/>
      <c r="D63" s="44"/>
      <c r="E63" s="30"/>
      <c r="F63" s="30"/>
      <c r="G63" s="67" t="s">
        <v>183</v>
      </c>
      <c r="H63" s="88">
        <v>588.13100313156633</v>
      </c>
      <c r="I63" s="88">
        <v>3301.8426992206746</v>
      </c>
      <c r="J63" s="88">
        <v>5.6141279436718357</v>
      </c>
      <c r="K63"/>
      <c r="T63"/>
      <c r="U63"/>
      <c r="V63"/>
      <c r="W63"/>
      <c r="X63"/>
      <c r="Y63"/>
      <c r="Z63"/>
    </row>
    <row r="64" spans="2:26" x14ac:dyDescent="0.4">
      <c r="B64" s="71"/>
      <c r="C64" s="45"/>
      <c r="D64" s="45"/>
      <c r="E64" s="32"/>
      <c r="F64" s="32"/>
      <c r="G64" s="71" t="s">
        <v>216</v>
      </c>
      <c r="H64" s="89">
        <v>126.8333632951461</v>
      </c>
      <c r="I64" s="89">
        <v>635.14937354174219</v>
      </c>
      <c r="J64" s="89">
        <v>5.0077468344328713</v>
      </c>
      <c r="K64"/>
      <c r="T64"/>
      <c r="U64"/>
      <c r="V64"/>
      <c r="W64"/>
      <c r="X64"/>
      <c r="Y64"/>
      <c r="Z64"/>
    </row>
    <row r="65" spans="2:26" x14ac:dyDescent="0.4">
      <c r="B65" s="67"/>
      <c r="C65" s="44"/>
      <c r="D65" s="44"/>
      <c r="E65" s="30"/>
      <c r="F65" s="68"/>
      <c r="G65" s="67" t="s">
        <v>254</v>
      </c>
      <c r="H65" s="88">
        <v>101.46669063611688</v>
      </c>
      <c r="I65" s="88">
        <v>495.04289408400501</v>
      </c>
      <c r="J65" s="88">
        <v>4.8788709967820258</v>
      </c>
      <c r="K65"/>
      <c r="T65"/>
      <c r="U65"/>
      <c r="V65"/>
      <c r="W65"/>
      <c r="X65"/>
      <c r="Y65"/>
      <c r="Z65"/>
    </row>
    <row r="66" spans="2:26" x14ac:dyDescent="0.4">
      <c r="B66" s="71"/>
      <c r="C66" s="45"/>
      <c r="D66" s="45"/>
      <c r="E66" s="32"/>
      <c r="F66" s="32"/>
      <c r="G66" s="71" t="s">
        <v>202</v>
      </c>
      <c r="H66" s="89">
        <v>4783.9665622139546</v>
      </c>
      <c r="I66" s="89">
        <v>22823.345503665401</v>
      </c>
      <c r="J66" s="89">
        <v>4.7707995461203785</v>
      </c>
      <c r="K66"/>
      <c r="T66"/>
      <c r="U66"/>
      <c r="V66"/>
      <c r="W66"/>
      <c r="X66"/>
      <c r="Y66"/>
      <c r="Z66"/>
    </row>
    <row r="67" spans="2:26" x14ac:dyDescent="0.4">
      <c r="B67" s="67"/>
      <c r="C67" s="68"/>
      <c r="D67" s="68"/>
      <c r="E67" s="68"/>
      <c r="F67" s="30"/>
      <c r="G67" s="67" t="s">
        <v>256</v>
      </c>
      <c r="H67" s="88">
        <v>98.648171451780271</v>
      </c>
      <c r="I67" s="88">
        <v>457.68116622860845</v>
      </c>
      <c r="J67" s="88">
        <v>4.6395301554304567</v>
      </c>
      <c r="K67"/>
      <c r="T67"/>
      <c r="U67"/>
      <c r="V67"/>
      <c r="W67"/>
      <c r="X67"/>
      <c r="Y67"/>
      <c r="Z67"/>
    </row>
    <row r="68" spans="2:26" x14ac:dyDescent="0.4">
      <c r="B68" s="71"/>
      <c r="C68" s="45"/>
      <c r="D68" s="45"/>
      <c r="E68" s="32"/>
      <c r="F68" s="72"/>
      <c r="G68" s="71" t="s">
        <v>271</v>
      </c>
      <c r="H68" s="89">
        <v>188.84078535055085</v>
      </c>
      <c r="I68" s="89">
        <v>854.64952469219736</v>
      </c>
      <c r="J68" s="89">
        <v>4.5257676889326932</v>
      </c>
      <c r="K68"/>
      <c r="T68"/>
      <c r="U68"/>
      <c r="V68"/>
      <c r="W68"/>
      <c r="X68"/>
      <c r="Y68"/>
      <c r="Z68"/>
    </row>
    <row r="69" spans="2:26" x14ac:dyDescent="0.4">
      <c r="B69" s="67"/>
      <c r="C69" s="44"/>
      <c r="D69" s="44"/>
      <c r="E69" s="30"/>
      <c r="F69" s="68"/>
      <c r="G69" s="67" t="s">
        <v>215</v>
      </c>
      <c r="H69" s="88">
        <v>701.81127689980826</v>
      </c>
      <c r="I69" s="88">
        <v>3152.3957877990883</v>
      </c>
      <c r="J69" s="88">
        <v>4.4917998492764735</v>
      </c>
      <c r="K69"/>
      <c r="T69"/>
      <c r="U69"/>
      <c r="V69"/>
      <c r="W69"/>
      <c r="X69"/>
      <c r="Y69"/>
      <c r="Z69"/>
    </row>
    <row r="70" spans="2:26" x14ac:dyDescent="0.4">
      <c r="B70" s="71"/>
      <c r="C70" s="72"/>
      <c r="D70" s="72"/>
      <c r="E70" s="72"/>
      <c r="F70" s="32"/>
      <c r="G70" s="71" t="s">
        <v>235</v>
      </c>
      <c r="H70" s="89">
        <v>129.65188247948268</v>
      </c>
      <c r="I70" s="89">
        <v>574.43656577672277</v>
      </c>
      <c r="J70" s="89">
        <v>4.4306072136486483</v>
      </c>
      <c r="K70"/>
      <c r="T70"/>
      <c r="U70"/>
      <c r="V70"/>
      <c r="W70"/>
      <c r="X70"/>
      <c r="Y70"/>
      <c r="Z70"/>
    </row>
    <row r="71" spans="2:26" x14ac:dyDescent="0.4">
      <c r="B71" s="67"/>
      <c r="C71" s="68"/>
      <c r="D71" s="68"/>
      <c r="E71" s="68"/>
      <c r="F71" s="30"/>
      <c r="G71" s="67" t="s">
        <v>179</v>
      </c>
      <c r="H71" s="88">
        <v>143.74447840116557</v>
      </c>
      <c r="I71" s="88">
        <v>625.80894157789305</v>
      </c>
      <c r="J71" s="88">
        <v>4.3536207340874018</v>
      </c>
      <c r="K71"/>
      <c r="T71"/>
      <c r="U71"/>
      <c r="V71"/>
      <c r="W71"/>
      <c r="X71"/>
      <c r="Y71"/>
      <c r="Z71"/>
    </row>
    <row r="72" spans="2:26" x14ac:dyDescent="0.4">
      <c r="B72" s="71"/>
      <c r="C72" s="45"/>
      <c r="D72" s="45"/>
      <c r="E72" s="32"/>
      <c r="F72" s="32"/>
      <c r="G72" s="71" t="s">
        <v>201</v>
      </c>
      <c r="H72" s="89">
        <v>532.70012583961352</v>
      </c>
      <c r="I72" s="89">
        <v>2311.7569110526647</v>
      </c>
      <c r="J72" s="89">
        <v>4.3396965739570588</v>
      </c>
      <c r="K72"/>
      <c r="T72"/>
      <c r="U72"/>
      <c r="V72"/>
      <c r="W72"/>
      <c r="X72"/>
      <c r="Y72"/>
      <c r="Z72"/>
    </row>
    <row r="73" spans="2:26" x14ac:dyDescent="0.4">
      <c r="B73" s="67"/>
      <c r="C73" s="44"/>
      <c r="D73" s="44"/>
      <c r="E73" s="30"/>
      <c r="F73" s="68"/>
      <c r="G73" s="67" t="s">
        <v>274</v>
      </c>
      <c r="H73" s="88">
        <v>210.44943243046461</v>
      </c>
      <c r="I73" s="88">
        <v>887.34103656566947</v>
      </c>
      <c r="J73" s="88">
        <v>4.2164097394696425</v>
      </c>
      <c r="K73"/>
      <c r="T73"/>
      <c r="U73"/>
      <c r="V73"/>
      <c r="W73"/>
      <c r="X73"/>
      <c r="Y73"/>
      <c r="Z73"/>
    </row>
    <row r="74" spans="2:26" x14ac:dyDescent="0.4">
      <c r="B74" s="71"/>
      <c r="C74" s="45"/>
      <c r="D74" s="45"/>
      <c r="E74" s="32"/>
      <c r="F74" s="72"/>
      <c r="G74" s="71" t="s">
        <v>209</v>
      </c>
      <c r="H74" s="89">
        <v>145.62349119072329</v>
      </c>
      <c r="I74" s="89">
        <v>597.78764568634563</v>
      </c>
      <c r="J74" s="89">
        <v>4.105022073007591</v>
      </c>
      <c r="K74"/>
      <c r="T74"/>
      <c r="U74"/>
      <c r="V74"/>
      <c r="W74"/>
      <c r="X74"/>
      <c r="Y74"/>
      <c r="Z74"/>
    </row>
    <row r="75" spans="2:26" x14ac:dyDescent="0.4">
      <c r="B75" s="67"/>
      <c r="C75" s="68"/>
      <c r="D75" s="68"/>
      <c r="E75" s="68"/>
      <c r="F75" s="30"/>
      <c r="G75" s="67" t="s">
        <v>241</v>
      </c>
      <c r="H75" s="88">
        <v>142.80497200638669</v>
      </c>
      <c r="I75" s="88">
        <v>574.43656577672277</v>
      </c>
      <c r="J75" s="88">
        <v>4.0225249702862733</v>
      </c>
      <c r="K75"/>
      <c r="T75"/>
      <c r="U75"/>
      <c r="V75"/>
      <c r="W75"/>
      <c r="X75"/>
      <c r="Y75"/>
      <c r="Z75"/>
    </row>
    <row r="76" spans="2:26" x14ac:dyDescent="0.4">
      <c r="B76" s="71"/>
      <c r="C76" s="72"/>
      <c r="D76" s="72"/>
      <c r="E76" s="72"/>
      <c r="F76" s="133"/>
      <c r="G76" s="71" t="s">
        <v>203</v>
      </c>
      <c r="H76" s="89">
        <v>211.38893882524346</v>
      </c>
      <c r="I76" s="89">
        <v>840.63887674642365</v>
      </c>
      <c r="J76" s="89">
        <v>3.9767401332261052</v>
      </c>
      <c r="K76"/>
      <c r="T76"/>
      <c r="U76"/>
      <c r="V76"/>
      <c r="W76"/>
      <c r="X76"/>
      <c r="Y76"/>
      <c r="Z76"/>
    </row>
    <row r="77" spans="2:26" x14ac:dyDescent="0.4">
      <c r="B77" s="104"/>
      <c r="C77" s="30"/>
      <c r="D77" s="30"/>
      <c r="E77" s="30"/>
      <c r="F77" s="67"/>
      <c r="G77" s="67" t="s">
        <v>205</v>
      </c>
      <c r="H77" s="88">
        <v>96.769158662222566</v>
      </c>
      <c r="I77" s="88">
        <v>364.27684659011692</v>
      </c>
      <c r="J77" s="88">
        <v>3.7643899319373322</v>
      </c>
      <c r="K77"/>
      <c r="T77"/>
      <c r="U77"/>
      <c r="V77"/>
      <c r="W77"/>
      <c r="X77"/>
      <c r="Y77"/>
      <c r="Z77"/>
    </row>
    <row r="78" spans="2:26" x14ac:dyDescent="0.4">
      <c r="B78" s="95"/>
      <c r="C78" s="95"/>
      <c r="D78" s="95"/>
      <c r="E78" s="95"/>
      <c r="F78" s="71"/>
      <c r="G78" s="71" t="s">
        <v>253</v>
      </c>
      <c r="H78" s="89">
        <v>656.71496995042298</v>
      </c>
      <c r="I78" s="89">
        <v>2433.1825265827038</v>
      </c>
      <c r="J78" s="89">
        <v>3.7050815618934201</v>
      </c>
      <c r="K78"/>
      <c r="T78"/>
      <c r="U78"/>
      <c r="V78"/>
      <c r="W78"/>
      <c r="X78"/>
      <c r="Y78"/>
      <c r="Z78"/>
    </row>
    <row r="79" spans="2:26" x14ac:dyDescent="0.4">
      <c r="B79" s="67"/>
      <c r="C79" s="67"/>
      <c r="D79" s="67"/>
      <c r="E79" s="67"/>
      <c r="F79" s="67"/>
      <c r="G79" s="67" t="s">
        <v>267</v>
      </c>
      <c r="H79" s="88">
        <v>124.01484411080995</v>
      </c>
      <c r="I79" s="88">
        <v>439.00030230091011</v>
      </c>
      <c r="J79" s="88">
        <v>3.5399012549550428</v>
      </c>
      <c r="K79"/>
      <c r="T79"/>
      <c r="U79"/>
      <c r="V79"/>
      <c r="W79"/>
      <c r="X79"/>
      <c r="Y79"/>
      <c r="Z79"/>
    </row>
    <row r="80" spans="2:26" x14ac:dyDescent="0.4">
      <c r="B80" s="71"/>
      <c r="C80" s="71"/>
      <c r="D80" s="71"/>
      <c r="E80" s="71"/>
      <c r="F80" s="71"/>
      <c r="G80" s="71" t="s">
        <v>221</v>
      </c>
      <c r="H80" s="89">
        <v>100.52718424133799</v>
      </c>
      <c r="I80" s="89">
        <v>345.59598266241852</v>
      </c>
      <c r="J80" s="89">
        <v>3.437836096480511</v>
      </c>
      <c r="K80"/>
      <c r="T80"/>
      <c r="U80"/>
      <c r="V80"/>
      <c r="W80"/>
      <c r="X80"/>
      <c r="Y80"/>
      <c r="Z80"/>
    </row>
    <row r="81" spans="2:26" x14ac:dyDescent="0.4">
      <c r="B81" s="67"/>
      <c r="C81" s="67"/>
      <c r="D81" s="67"/>
      <c r="E81" s="67"/>
      <c r="F81" s="67"/>
      <c r="G81" s="67" t="s">
        <v>213</v>
      </c>
      <c r="H81" s="88">
        <v>384.25811546455367</v>
      </c>
      <c r="I81" s="88">
        <v>1232.9370192280878</v>
      </c>
      <c r="J81" s="88">
        <v>3.2086167334098152</v>
      </c>
      <c r="K81"/>
      <c r="T81"/>
      <c r="U81"/>
      <c r="V81"/>
      <c r="W81"/>
      <c r="X81"/>
      <c r="Y81"/>
      <c r="Z81"/>
    </row>
    <row r="82" spans="2:26" x14ac:dyDescent="0.4">
      <c r="B82" s="71"/>
      <c r="C82" s="71"/>
      <c r="D82" s="71"/>
      <c r="E82" s="71"/>
      <c r="F82" s="71"/>
      <c r="G82" s="71" t="s">
        <v>200</v>
      </c>
      <c r="H82" s="89">
        <v>6897.2903676167325</v>
      </c>
      <c r="I82" s="89">
        <v>20815.862504267086</v>
      </c>
      <c r="J82" s="89">
        <v>3.0179768278277854</v>
      </c>
      <c r="K82"/>
      <c r="T82"/>
      <c r="U82"/>
      <c r="V82"/>
      <c r="W82"/>
      <c r="X82"/>
      <c r="Y82"/>
      <c r="Z82"/>
    </row>
    <row r="83" spans="2:26" x14ac:dyDescent="0.4">
      <c r="B83" s="67"/>
      <c r="C83" s="67"/>
      <c r="D83" s="67"/>
      <c r="E83" s="67"/>
      <c r="F83" s="67"/>
      <c r="G83" s="67" t="s">
        <v>279</v>
      </c>
      <c r="H83" s="88">
        <v>21580.461888070411</v>
      </c>
      <c r="I83" s="88">
        <v>64187.448455571372</v>
      </c>
      <c r="J83" s="88">
        <v>2.9743315406540916</v>
      </c>
      <c r="K83"/>
      <c r="T83"/>
      <c r="U83"/>
      <c r="V83"/>
      <c r="W83"/>
      <c r="X83"/>
      <c r="Y83"/>
      <c r="Z83"/>
    </row>
    <row r="84" spans="2:26" x14ac:dyDescent="0.4">
      <c r="B84" s="71"/>
      <c r="C84" s="71"/>
      <c r="D84" s="71"/>
      <c r="E84" s="71"/>
      <c r="F84" s="71"/>
      <c r="G84" s="71" t="s">
        <v>286</v>
      </c>
      <c r="H84" s="89">
        <v>559.9458112882005</v>
      </c>
      <c r="I84" s="89">
        <v>1601.8840818001295</v>
      </c>
      <c r="J84" s="89">
        <v>2.8607841142964636</v>
      </c>
      <c r="K84"/>
      <c r="T84"/>
      <c r="U84"/>
      <c r="V84"/>
      <c r="W84"/>
      <c r="X84"/>
      <c r="Y84"/>
      <c r="Z84"/>
    </row>
    <row r="85" spans="2:26" x14ac:dyDescent="0.4">
      <c r="B85" s="67"/>
      <c r="C85" s="67"/>
      <c r="D85" s="67"/>
      <c r="E85" s="67"/>
      <c r="F85" s="67"/>
      <c r="G85" s="67" t="s">
        <v>282</v>
      </c>
      <c r="H85" s="88">
        <v>1065.400251679227</v>
      </c>
      <c r="I85" s="88">
        <v>3030.9701722690497</v>
      </c>
      <c r="J85" s="88">
        <v>2.8449121984829611</v>
      </c>
      <c r="K85"/>
      <c r="T85"/>
      <c r="U85"/>
      <c r="V85"/>
      <c r="W85"/>
      <c r="X85"/>
      <c r="Y85"/>
      <c r="Z85"/>
    </row>
    <row r="86" spans="2:26" x14ac:dyDescent="0.4">
      <c r="B86" s="71"/>
      <c r="C86" s="71"/>
      <c r="D86" s="71"/>
      <c r="E86" s="71"/>
      <c r="F86" s="71"/>
      <c r="G86" s="71" t="s">
        <v>208</v>
      </c>
      <c r="H86" s="89">
        <v>124.01484411080949</v>
      </c>
      <c r="I86" s="89">
        <v>340.92576668049401</v>
      </c>
      <c r="J86" s="89">
        <v>2.7490722511885006</v>
      </c>
      <c r="K86"/>
      <c r="T86"/>
      <c r="U86"/>
      <c r="V86"/>
      <c r="W86"/>
      <c r="X86"/>
      <c r="Y86"/>
      <c r="Z86"/>
    </row>
    <row r="87" spans="2:26" x14ac:dyDescent="0.4">
      <c r="B87" s="67"/>
      <c r="C87" s="67"/>
      <c r="D87" s="67"/>
      <c r="E87" s="67"/>
      <c r="F87" s="67"/>
      <c r="G87" s="67" t="s">
        <v>228</v>
      </c>
      <c r="H87" s="88">
        <v>155.01855513851186</v>
      </c>
      <c r="I87" s="88">
        <v>415.6492223912872</v>
      </c>
      <c r="J87" s="88">
        <v>2.6812869080085102</v>
      </c>
      <c r="K87"/>
      <c r="T87"/>
      <c r="U87"/>
      <c r="V87"/>
      <c r="W87"/>
      <c r="X87"/>
      <c r="Y87"/>
      <c r="Z87"/>
    </row>
    <row r="88" spans="2:26" x14ac:dyDescent="0.4">
      <c r="B88" s="71"/>
      <c r="C88" s="71"/>
      <c r="D88" s="71"/>
      <c r="E88" s="71"/>
      <c r="F88" s="71"/>
      <c r="G88" s="71" t="s">
        <v>283</v>
      </c>
      <c r="H88" s="89">
        <v>296.88402075011976</v>
      </c>
      <c r="I88" s="89">
        <v>765.9154210356304</v>
      </c>
      <c r="J88" s="89">
        <v>2.5798472383270612</v>
      </c>
      <c r="K88"/>
      <c r="T88"/>
      <c r="U88"/>
      <c r="V88"/>
      <c r="W88"/>
      <c r="X88"/>
      <c r="Y88"/>
      <c r="Z88"/>
    </row>
    <row r="89" spans="2:26" x14ac:dyDescent="0.4">
      <c r="B89" s="67"/>
      <c r="C89" s="67"/>
      <c r="D89" s="67"/>
      <c r="E89" s="67"/>
      <c r="F89" s="67"/>
      <c r="G89" s="67" t="s">
        <v>337</v>
      </c>
      <c r="H89" s="88">
        <v>507.3334531805844</v>
      </c>
      <c r="I89" s="88">
        <v>1251.6178831557861</v>
      </c>
      <c r="J89" s="88">
        <v>2.4670517493161941</v>
      </c>
      <c r="K89"/>
      <c r="T89"/>
      <c r="U89"/>
      <c r="V89"/>
      <c r="W89"/>
      <c r="X89"/>
      <c r="Y89"/>
      <c r="Z89"/>
    </row>
    <row r="90" spans="2:26" x14ac:dyDescent="0.4">
      <c r="B90" s="71"/>
      <c r="C90" s="71"/>
      <c r="D90" s="71"/>
      <c r="E90" s="71"/>
      <c r="F90" s="71"/>
      <c r="G90" s="71" t="s">
        <v>223</v>
      </c>
      <c r="H90" s="89">
        <v>118.37780574213635</v>
      </c>
      <c r="I90" s="89">
        <v>284.8831748973991</v>
      </c>
      <c r="J90" s="89">
        <v>2.4065590091943689</v>
      </c>
      <c r="K90"/>
      <c r="T90"/>
      <c r="U90"/>
      <c r="V90"/>
      <c r="W90"/>
      <c r="X90"/>
      <c r="Y90"/>
      <c r="Z90"/>
    </row>
    <row r="91" spans="2:26" x14ac:dyDescent="0.4">
      <c r="B91" s="67"/>
      <c r="C91" s="67"/>
      <c r="D91" s="67"/>
      <c r="E91" s="67"/>
      <c r="F91" s="67"/>
      <c r="G91" s="67" t="s">
        <v>278</v>
      </c>
      <c r="H91" s="88">
        <v>134.34941445337694</v>
      </c>
      <c r="I91" s="88">
        <v>312.90447078894653</v>
      </c>
      <c r="J91" s="88">
        <v>2.3290348682355684</v>
      </c>
      <c r="K91"/>
      <c r="T91"/>
      <c r="U91"/>
      <c r="V91"/>
      <c r="W91"/>
      <c r="X91"/>
      <c r="Y91"/>
      <c r="Z91"/>
    </row>
    <row r="92" spans="2:26" x14ac:dyDescent="0.4">
      <c r="B92" s="71"/>
      <c r="C92" s="71"/>
      <c r="D92" s="71"/>
      <c r="E92" s="71"/>
      <c r="F92" s="71"/>
      <c r="G92" s="71" t="s">
        <v>338</v>
      </c>
      <c r="H92" s="89">
        <v>379.56058349065938</v>
      </c>
      <c r="I92" s="89">
        <v>868.66017263797096</v>
      </c>
      <c r="J92" s="89">
        <v>2.2885942598392801</v>
      </c>
      <c r="K92"/>
      <c r="T92"/>
      <c r="U92"/>
      <c r="V92"/>
      <c r="W92"/>
      <c r="X92"/>
      <c r="Y92"/>
      <c r="Z92"/>
    </row>
    <row r="93" spans="2:26" x14ac:dyDescent="0.4">
      <c r="B93" s="67"/>
      <c r="C93" s="67"/>
      <c r="D93" s="67"/>
      <c r="E93" s="67"/>
      <c r="F93" s="67"/>
      <c r="G93" s="67" t="s">
        <v>339</v>
      </c>
      <c r="H93" s="88">
        <v>5009.4480969608803</v>
      </c>
      <c r="I93" s="88">
        <v>11325.273756167097</v>
      </c>
      <c r="J93" s="88">
        <v>2.2607827323408913</v>
      </c>
      <c r="K93"/>
      <c r="T93"/>
      <c r="U93"/>
      <c r="V93"/>
      <c r="W93"/>
      <c r="X93"/>
      <c r="Y93"/>
      <c r="Z93"/>
    </row>
    <row r="94" spans="2:26" x14ac:dyDescent="0.4">
      <c r="B94" s="71"/>
      <c r="C94" s="71"/>
      <c r="D94" s="71"/>
      <c r="E94" s="71"/>
      <c r="F94" s="71"/>
      <c r="G94" s="71" t="s">
        <v>340</v>
      </c>
      <c r="H94" s="89">
        <v>3099.4315963754589</v>
      </c>
      <c r="I94" s="89">
        <v>6888.56857333875</v>
      </c>
      <c r="J94" s="89">
        <v>2.2225264081950988</v>
      </c>
      <c r="K94"/>
      <c r="T94"/>
      <c r="U94"/>
      <c r="V94"/>
      <c r="W94"/>
      <c r="X94"/>
      <c r="Y94"/>
      <c r="Z94"/>
    </row>
    <row r="95" spans="2:26" x14ac:dyDescent="0.4">
      <c r="B95" s="67"/>
      <c r="C95" s="67"/>
      <c r="D95" s="67"/>
      <c r="E95" s="67"/>
      <c r="F95" s="67"/>
      <c r="G95" s="67" t="s">
        <v>341</v>
      </c>
      <c r="H95" s="88">
        <v>251.78771380073442</v>
      </c>
      <c r="I95" s="88">
        <v>546.41526988517535</v>
      </c>
      <c r="J95" s="88">
        <v>2.1701427032996934</v>
      </c>
      <c r="K95"/>
    </row>
    <row r="96" spans="2:26" x14ac:dyDescent="0.4">
      <c r="B96" s="71"/>
      <c r="C96" s="71"/>
      <c r="D96" s="71"/>
      <c r="E96" s="71"/>
      <c r="F96" s="71"/>
      <c r="G96" s="71" t="s">
        <v>342</v>
      </c>
      <c r="H96" s="89">
        <v>510.15197236492088</v>
      </c>
      <c r="I96" s="89">
        <v>1078.8198918245769</v>
      </c>
      <c r="J96" s="89">
        <v>2.1147029713978593</v>
      </c>
      <c r="K96"/>
    </row>
    <row r="97" spans="1:11" x14ac:dyDescent="0.4">
      <c r="B97" s="67"/>
      <c r="C97" s="67"/>
      <c r="D97" s="67"/>
      <c r="E97" s="67"/>
      <c r="F97" s="67"/>
      <c r="G97" s="67" t="s">
        <v>343</v>
      </c>
      <c r="H97" s="88">
        <v>23295.061058541829</v>
      </c>
      <c r="I97" s="88">
        <v>48957.874138515326</v>
      </c>
      <c r="J97" s="88">
        <v>2.1016418036201481</v>
      </c>
      <c r="K97"/>
    </row>
    <row r="98" spans="1:11" x14ac:dyDescent="0.4">
      <c r="B98" s="71"/>
      <c r="C98" s="71"/>
      <c r="D98" s="71"/>
      <c r="E98" s="71"/>
      <c r="F98" s="71"/>
      <c r="G98" s="71" t="s">
        <v>217</v>
      </c>
      <c r="H98" s="89">
        <v>74.22100518752994</v>
      </c>
      <c r="I98" s="89">
        <v>154.11712740351098</v>
      </c>
      <c r="J98" s="89">
        <v>2.076462411336415</v>
      </c>
      <c r="K98"/>
    </row>
    <row r="99" spans="1:11" ht="22.2" thickBot="1" x14ac:dyDescent="0.45">
      <c r="B99" s="196" t="s">
        <v>198</v>
      </c>
      <c r="C99" s="196"/>
      <c r="D99" s="196"/>
      <c r="E99" s="196"/>
      <c r="F99" s="196"/>
      <c r="G99" s="196"/>
      <c r="H99" s="196"/>
      <c r="I99" s="196"/>
      <c r="J99" s="196"/>
      <c r="K99"/>
    </row>
    <row r="100" spans="1:11" ht="33" thickTop="1" thickBot="1" x14ac:dyDescent="0.6">
      <c r="A100" s="152" t="s">
        <v>532</v>
      </c>
      <c r="B100" s="197" t="s">
        <v>523</v>
      </c>
      <c r="C100" s="197"/>
      <c r="D100" s="197"/>
      <c r="E100" s="197"/>
      <c r="F100" s="197"/>
      <c r="G100" s="197"/>
      <c r="H100" s="197"/>
      <c r="I100" s="197"/>
      <c r="J100" s="197"/>
      <c r="K100"/>
    </row>
    <row r="101" spans="1:11" ht="22.2" thickBot="1" x14ac:dyDescent="0.45">
      <c r="B101" s="174" t="s">
        <v>326</v>
      </c>
      <c r="C101" s="174"/>
      <c r="D101" s="174"/>
      <c r="E101" s="174"/>
      <c r="G101" s="188" t="s">
        <v>327</v>
      </c>
      <c r="H101" s="188"/>
      <c r="I101" s="188"/>
      <c r="J101" s="188"/>
      <c r="K101"/>
    </row>
    <row r="102" spans="1:11" x14ac:dyDescent="0.4">
      <c r="B102" s="175" t="s">
        <v>0</v>
      </c>
      <c r="C102" s="175"/>
      <c r="D102" s="175"/>
      <c r="E102" s="124" t="s">
        <v>1</v>
      </c>
      <c r="G102" s="192" t="s">
        <v>0</v>
      </c>
      <c r="H102" s="192"/>
      <c r="I102" s="192"/>
      <c r="J102" s="59" t="s">
        <v>1</v>
      </c>
      <c r="K102"/>
    </row>
    <row r="103" spans="1:11" ht="25.8" x14ac:dyDescent="0.4">
      <c r="B103" s="164"/>
      <c r="C103" s="164"/>
      <c r="D103" s="164"/>
      <c r="E103" s="123" t="s">
        <v>509</v>
      </c>
      <c r="G103" s="190"/>
      <c r="H103" s="190"/>
      <c r="I103" s="190"/>
      <c r="J103" s="60" t="s">
        <v>509</v>
      </c>
      <c r="K103"/>
    </row>
    <row r="104" spans="1:11" ht="26.4" thickBot="1" x14ac:dyDescent="0.45">
      <c r="B104" s="41" t="s">
        <v>309</v>
      </c>
      <c r="C104" s="42" t="s">
        <v>510</v>
      </c>
      <c r="D104" s="42" t="s">
        <v>513</v>
      </c>
      <c r="E104" s="25" t="s">
        <v>513</v>
      </c>
      <c r="G104" s="53" t="s">
        <v>309</v>
      </c>
      <c r="H104" s="54" t="s">
        <v>510</v>
      </c>
      <c r="I104" s="54" t="s">
        <v>513</v>
      </c>
      <c r="J104" s="54" t="s">
        <v>513</v>
      </c>
      <c r="K104"/>
    </row>
    <row r="105" spans="1:11" ht="22.2" thickTop="1" x14ac:dyDescent="0.4">
      <c r="B105" s="57" t="s">
        <v>197</v>
      </c>
      <c r="C105" s="57">
        <v>350.24612382683307</v>
      </c>
      <c r="D105" s="57">
        <v>155.80950390856762</v>
      </c>
      <c r="E105" s="30">
        <v>0.44485718273245523</v>
      </c>
      <c r="F105" s="67"/>
      <c r="G105" s="88" t="s">
        <v>291</v>
      </c>
      <c r="H105" s="88">
        <v>262.1222841433019</v>
      </c>
      <c r="I105" s="88">
        <v>126.09583151196355</v>
      </c>
      <c r="J105" s="88">
        <v>0.48105727418057725</v>
      </c>
      <c r="K105"/>
    </row>
    <row r="106" spans="1:11" x14ac:dyDescent="0.4">
      <c r="B106" s="148" t="s">
        <v>182</v>
      </c>
      <c r="C106" s="145">
        <v>299.98659036289291</v>
      </c>
      <c r="D106" s="145">
        <v>100.16325251265062</v>
      </c>
      <c r="E106" s="32">
        <v>0.33389243296336485</v>
      </c>
      <c r="F106" s="71"/>
      <c r="G106" s="89" t="s">
        <v>347</v>
      </c>
      <c r="H106" s="89">
        <v>732.81498792751063</v>
      </c>
      <c r="I106" s="89">
        <v>340.92576668049401</v>
      </c>
      <c r="J106" s="89">
        <v>0.46522761173959243</v>
      </c>
      <c r="K106"/>
    </row>
    <row r="107" spans="1:11" x14ac:dyDescent="0.4">
      <c r="B107" s="57" t="s">
        <v>277</v>
      </c>
      <c r="C107" s="57">
        <v>1674.270708517507</v>
      </c>
      <c r="D107" s="57">
        <v>514.41867957114391</v>
      </c>
      <c r="E107" s="30">
        <v>0.30724940534057305</v>
      </c>
      <c r="F107" s="67"/>
      <c r="G107" s="88" t="s">
        <v>288</v>
      </c>
      <c r="H107" s="88">
        <v>502.63592120669</v>
      </c>
      <c r="I107" s="88">
        <v>214.82993516853048</v>
      </c>
      <c r="J107" s="88">
        <v>0.4274066498327122</v>
      </c>
      <c r="K107"/>
    </row>
    <row r="108" spans="1:11" x14ac:dyDescent="0.4">
      <c r="B108" s="148" t="s">
        <v>231</v>
      </c>
      <c r="C108" s="145">
        <v>61.253806409177081</v>
      </c>
      <c r="D108" s="145">
        <v>1</v>
      </c>
      <c r="E108" s="32">
        <v>1.6325516055605966E-2</v>
      </c>
      <c r="F108" s="71"/>
      <c r="G108" s="89" t="s">
        <v>277</v>
      </c>
      <c r="H108" s="89">
        <v>1633.8016205204374</v>
      </c>
      <c r="I108" s="89">
        <v>513.72375801170324</v>
      </c>
      <c r="J108" s="89">
        <v>0.31443459937814222</v>
      </c>
      <c r="K108"/>
    </row>
    <row r="109" spans="1:11" x14ac:dyDescent="0.4">
      <c r="B109" s="146" t="s">
        <v>238</v>
      </c>
      <c r="C109" s="57">
        <v>61.253806409177081</v>
      </c>
      <c r="D109" s="57">
        <v>1</v>
      </c>
      <c r="E109" s="30">
        <v>1.6325516055605966E-2</v>
      </c>
      <c r="F109" s="67"/>
      <c r="G109" s="88" t="s">
        <v>180</v>
      </c>
      <c r="H109" s="88">
        <v>801.39895474636751</v>
      </c>
      <c r="I109" s="88">
        <v>238.18101507815337</v>
      </c>
      <c r="J109" s="88">
        <v>0.29720654571297089</v>
      </c>
      <c r="K109"/>
    </row>
    <row r="110" spans="1:11" x14ac:dyDescent="0.4">
      <c r="B110" s="148" t="s">
        <v>243</v>
      </c>
      <c r="C110" s="145">
        <v>61.253806409177081</v>
      </c>
      <c r="D110" s="145">
        <v>1</v>
      </c>
      <c r="E110" s="32">
        <v>1.6325516055605966E-2</v>
      </c>
      <c r="F110" s="71"/>
      <c r="G110" s="89" t="s">
        <v>280</v>
      </c>
      <c r="H110" s="89">
        <v>9293.5972571524817</v>
      </c>
      <c r="I110" s="89">
        <v>1732.6501292940177</v>
      </c>
      <c r="J110" s="89">
        <v>0.18643481973146039</v>
      </c>
      <c r="K110"/>
    </row>
    <row r="111" spans="1:11" x14ac:dyDescent="0.4">
      <c r="B111" s="146" t="s">
        <v>237</v>
      </c>
      <c r="C111" s="57">
        <v>62.824416829925219</v>
      </c>
      <c r="D111" s="57">
        <v>1</v>
      </c>
      <c r="E111" s="30">
        <v>1.5917378154215813E-2</v>
      </c>
      <c r="F111" s="67"/>
      <c r="G111" s="88" t="s">
        <v>281</v>
      </c>
      <c r="H111" s="88">
        <v>10683.127215030416</v>
      </c>
      <c r="I111" s="88">
        <v>1956.8204964263971</v>
      </c>
      <c r="J111" s="88">
        <v>0.18316925906051992</v>
      </c>
      <c r="K111"/>
    </row>
    <row r="112" spans="1:11" x14ac:dyDescent="0.4">
      <c r="B112" s="145" t="s">
        <v>196</v>
      </c>
      <c r="C112" s="145">
        <v>65.965637671421476</v>
      </c>
      <c r="D112" s="145">
        <v>1</v>
      </c>
      <c r="E112" s="32">
        <v>1.5159407765919824E-2</v>
      </c>
      <c r="F112" s="71"/>
      <c r="G112" s="89" t="s">
        <v>190</v>
      </c>
      <c r="H112" s="89">
        <v>2241.6622579423592</v>
      </c>
      <c r="I112" s="89">
        <v>368.94706257204149</v>
      </c>
      <c r="J112" s="89">
        <v>0.16458637391285746</v>
      </c>
      <c r="K112"/>
    </row>
    <row r="113" spans="2:11" x14ac:dyDescent="0.4">
      <c r="B113" s="146" t="s">
        <v>239</v>
      </c>
      <c r="C113" s="57">
        <v>92.666014824139694</v>
      </c>
      <c r="D113" s="57">
        <v>1</v>
      </c>
      <c r="E113" s="30">
        <v>1.0791442816417501E-2</v>
      </c>
      <c r="F113" s="67"/>
      <c r="G113" s="88" t="s">
        <v>176</v>
      </c>
      <c r="H113" s="88">
        <v>3130.435307403161</v>
      </c>
      <c r="I113" s="88">
        <v>471.6918141743821</v>
      </c>
      <c r="J113" s="88">
        <v>0.15067930426764575</v>
      </c>
      <c r="K113"/>
    </row>
    <row r="114" spans="2:11" x14ac:dyDescent="0.4">
      <c r="B114" s="145" t="s">
        <v>348</v>
      </c>
      <c r="C114" s="145">
        <v>102.08967734862847</v>
      </c>
      <c r="D114" s="145">
        <v>1</v>
      </c>
      <c r="E114" s="45">
        <v>9.7953096333635789E-3</v>
      </c>
      <c r="F114" s="71"/>
      <c r="G114" s="89" t="s">
        <v>175</v>
      </c>
      <c r="H114" s="89">
        <v>2720.8105192795783</v>
      </c>
      <c r="I114" s="89">
        <v>368.94706257204149</v>
      </c>
      <c r="J114" s="89">
        <v>0.1356018950815186</v>
      </c>
      <c r="K114"/>
    </row>
    <row r="115" spans="2:11" x14ac:dyDescent="0.4">
      <c r="B115" s="57" t="s">
        <v>346</v>
      </c>
      <c r="C115" s="57">
        <v>130.36066492209483</v>
      </c>
      <c r="D115" s="57">
        <v>1</v>
      </c>
      <c r="E115" s="30">
        <v>7.6710256164895492E-3</v>
      </c>
      <c r="F115" s="147"/>
      <c r="G115" s="88" t="s">
        <v>177</v>
      </c>
      <c r="H115" s="88">
        <v>6289.9953130444655</v>
      </c>
      <c r="I115" s="88">
        <v>695.86218130676173</v>
      </c>
      <c r="J115" s="88">
        <v>0.11062999997212279</v>
      </c>
      <c r="K115"/>
    </row>
    <row r="116" spans="2:11" x14ac:dyDescent="0.4">
      <c r="B116" s="136"/>
      <c r="C116" s="136"/>
      <c r="D116" s="136"/>
      <c r="E116" s="136"/>
      <c r="F116" s="136"/>
      <c r="G116" s="89" t="s">
        <v>284</v>
      </c>
      <c r="H116" s="89">
        <v>95.829652267443706</v>
      </c>
      <c r="I116" s="89">
        <v>1</v>
      </c>
      <c r="J116" s="72">
        <v>1.0435183435803104E-2</v>
      </c>
      <c r="K116"/>
    </row>
    <row r="117" spans="2:11" x14ac:dyDescent="0.4">
      <c r="B117" s="147"/>
      <c r="C117" s="147"/>
      <c r="D117" s="147"/>
      <c r="E117" s="147"/>
      <c r="F117" s="147"/>
      <c r="G117" s="88" t="s">
        <v>189</v>
      </c>
      <c r="H117" s="88">
        <v>96.769158662222566</v>
      </c>
      <c r="I117" s="88">
        <v>1</v>
      </c>
      <c r="J117" s="68">
        <v>1.0333870975261327E-2</v>
      </c>
      <c r="K117"/>
    </row>
    <row r="118" spans="2:11" x14ac:dyDescent="0.4">
      <c r="B118" s="136"/>
      <c r="C118" s="136"/>
      <c r="D118" s="136"/>
      <c r="E118" s="136"/>
      <c r="F118" s="136"/>
      <c r="G118" s="89" t="s">
        <v>292</v>
      </c>
      <c r="H118" s="89">
        <v>101.46669063611688</v>
      </c>
      <c r="I118" s="89">
        <v>1</v>
      </c>
      <c r="J118" s="72">
        <v>9.855451022702931E-3</v>
      </c>
      <c r="K118"/>
    </row>
    <row r="119" spans="2:11" x14ac:dyDescent="0.4">
      <c r="B119" s="147"/>
      <c r="C119" s="147"/>
      <c r="D119" s="147"/>
      <c r="E119" s="147"/>
      <c r="F119" s="147"/>
      <c r="G119" s="88" t="s">
        <v>295</v>
      </c>
      <c r="H119" s="88">
        <v>114.61978016302089</v>
      </c>
      <c r="I119" s="88">
        <v>1</v>
      </c>
      <c r="J119" s="68">
        <v>8.7244976266550554E-3</v>
      </c>
      <c r="K119"/>
    </row>
    <row r="120" spans="2:11" x14ac:dyDescent="0.4">
      <c r="B120" s="136"/>
      <c r="C120" s="136"/>
      <c r="D120" s="136"/>
      <c r="E120" s="136"/>
      <c r="F120" s="136"/>
      <c r="G120" s="89" t="s">
        <v>296</v>
      </c>
      <c r="H120" s="89">
        <v>116.49879295257863</v>
      </c>
      <c r="I120" s="89">
        <v>1</v>
      </c>
      <c r="J120" s="72">
        <v>8.5837799229993277E-3</v>
      </c>
      <c r="K120"/>
    </row>
    <row r="121" spans="2:11" x14ac:dyDescent="0.4">
      <c r="B121" s="147"/>
      <c r="C121" s="147"/>
      <c r="D121" s="147"/>
      <c r="E121" s="147"/>
      <c r="F121" s="147"/>
      <c r="G121" s="88" t="s">
        <v>298</v>
      </c>
      <c r="H121" s="88">
        <v>127.77286968992493</v>
      </c>
      <c r="I121" s="88">
        <v>1</v>
      </c>
      <c r="J121" s="68">
        <v>7.8263875768523287E-3</v>
      </c>
      <c r="K121"/>
    </row>
    <row r="122" spans="2:11" x14ac:dyDescent="0.4">
      <c r="B122" s="136"/>
      <c r="C122" s="136"/>
      <c r="D122" s="136"/>
      <c r="E122" s="136"/>
      <c r="F122" s="136"/>
      <c r="G122" s="89" t="s">
        <v>287</v>
      </c>
      <c r="H122" s="89">
        <v>136.22842724293469</v>
      </c>
      <c r="I122" s="89">
        <v>1</v>
      </c>
      <c r="J122" s="72">
        <v>7.3406117962201145E-3</v>
      </c>
      <c r="K122"/>
    </row>
    <row r="123" spans="2:11" x14ac:dyDescent="0.4">
      <c r="B123" s="147"/>
      <c r="C123" s="147"/>
      <c r="D123" s="147"/>
      <c r="E123" s="147"/>
      <c r="F123" s="147"/>
      <c r="G123" s="88" t="s">
        <v>348</v>
      </c>
      <c r="H123" s="88">
        <v>146.56299758550213</v>
      </c>
      <c r="I123" s="88">
        <v>1</v>
      </c>
      <c r="J123" s="68">
        <v>6.8230045541789533E-3</v>
      </c>
    </row>
    <row r="124" spans="2:11" x14ac:dyDescent="0.4">
      <c r="B124" s="136"/>
      <c r="C124" s="136"/>
      <c r="D124" s="136"/>
      <c r="E124" s="136"/>
      <c r="F124" s="136"/>
      <c r="G124" s="89" t="s">
        <v>294</v>
      </c>
      <c r="H124" s="89">
        <v>148.44201037505988</v>
      </c>
      <c r="I124" s="89">
        <v>1</v>
      </c>
      <c r="J124" s="72">
        <v>6.7366374079235224E-3</v>
      </c>
    </row>
    <row r="125" spans="2:11" x14ac:dyDescent="0.4">
      <c r="B125" s="147"/>
      <c r="C125" s="147"/>
      <c r="D125" s="147"/>
      <c r="E125" s="147"/>
      <c r="F125" s="147"/>
      <c r="G125" s="88" t="s">
        <v>194</v>
      </c>
      <c r="H125" s="88">
        <v>178.50621500798337</v>
      </c>
      <c r="I125" s="88">
        <v>1</v>
      </c>
      <c r="J125" s="68">
        <v>5.6020458444837719E-3</v>
      </c>
    </row>
    <row r="126" spans="2:11" x14ac:dyDescent="0.4">
      <c r="B126" s="71"/>
      <c r="C126" s="71"/>
      <c r="D126" s="71"/>
      <c r="E126" s="71"/>
      <c r="F126" s="71"/>
      <c r="G126" s="89" t="s">
        <v>285</v>
      </c>
      <c r="H126" s="89">
        <v>186.02226616621425</v>
      </c>
      <c r="I126" s="89">
        <v>1</v>
      </c>
      <c r="J126" s="72">
        <v>5.3757005578379631E-3</v>
      </c>
    </row>
    <row r="127" spans="2:11" x14ac:dyDescent="0.4">
      <c r="B127" s="67"/>
      <c r="C127" s="67"/>
      <c r="D127" s="67"/>
      <c r="E127" s="67"/>
      <c r="F127" s="67"/>
      <c r="G127" s="88" t="s">
        <v>196</v>
      </c>
      <c r="H127" s="88">
        <v>205.7519004565703</v>
      </c>
      <c r="I127" s="88">
        <v>1</v>
      </c>
      <c r="J127" s="134">
        <v>4.8602224221548709E-3</v>
      </c>
    </row>
    <row r="128" spans="2:11" x14ac:dyDescent="0.4">
      <c r="B128" s="71"/>
      <c r="C128" s="71"/>
      <c r="D128" s="71"/>
      <c r="E128" s="71"/>
      <c r="F128" s="71"/>
      <c r="G128" s="89" t="s">
        <v>181</v>
      </c>
      <c r="H128" s="89">
        <v>232.05807951037838</v>
      </c>
      <c r="I128" s="89">
        <v>1</v>
      </c>
      <c r="J128" s="135">
        <v>4.3092660342182862E-3</v>
      </c>
    </row>
    <row r="129" spans="2:10" x14ac:dyDescent="0.4">
      <c r="B129" s="67"/>
      <c r="C129" s="67"/>
      <c r="D129" s="67"/>
      <c r="E129" s="67"/>
      <c r="F129" s="67"/>
      <c r="G129" s="88" t="s">
        <v>289</v>
      </c>
      <c r="H129" s="88">
        <v>248.02968822161898</v>
      </c>
      <c r="I129" s="88">
        <v>1</v>
      </c>
      <c r="J129" s="134">
        <v>4.031775418378473E-3</v>
      </c>
    </row>
    <row r="130" spans="2:10" x14ac:dyDescent="0.4">
      <c r="B130" s="71"/>
      <c r="C130" s="71"/>
      <c r="D130" s="71"/>
      <c r="E130" s="71"/>
      <c r="F130" s="71"/>
      <c r="G130" s="89" t="s">
        <v>186</v>
      </c>
      <c r="H130" s="89">
        <v>368.28650675331306</v>
      </c>
      <c r="I130" s="89">
        <v>1</v>
      </c>
      <c r="J130" s="135">
        <v>2.7152773225814202E-3</v>
      </c>
    </row>
    <row r="131" spans="2:10" x14ac:dyDescent="0.4">
      <c r="B131" s="67"/>
      <c r="C131" s="67"/>
      <c r="D131" s="67"/>
      <c r="E131" s="67"/>
      <c r="F131" s="67"/>
      <c r="G131" s="88" t="s">
        <v>192</v>
      </c>
      <c r="H131" s="88">
        <v>636.98533566006699</v>
      </c>
      <c r="I131" s="88">
        <v>1</v>
      </c>
      <c r="J131" s="134">
        <v>1.5698948531739183E-3</v>
      </c>
    </row>
    <row r="132" spans="2:10" x14ac:dyDescent="0.4">
      <c r="B132" s="71"/>
      <c r="C132" s="71"/>
      <c r="D132" s="71"/>
      <c r="E132" s="71"/>
      <c r="F132" s="71"/>
      <c r="G132" s="89" t="s">
        <v>197</v>
      </c>
      <c r="H132" s="89">
        <v>701.81127689980826</v>
      </c>
      <c r="I132" s="89">
        <v>1</v>
      </c>
      <c r="J132" s="135">
        <v>1.4248844852100626E-3</v>
      </c>
    </row>
    <row r="133" spans="2:10" ht="22.2" thickBot="1" x14ac:dyDescent="0.45">
      <c r="B133" s="196" t="s">
        <v>198</v>
      </c>
      <c r="C133" s="196"/>
      <c r="D133" s="196"/>
      <c r="E133" s="196"/>
      <c r="F133" s="196"/>
      <c r="G133" s="196"/>
      <c r="H133" s="196"/>
      <c r="I133" s="196"/>
      <c r="J133" s="196"/>
    </row>
    <row r="134" spans="2:10" ht="22.2" thickTop="1" x14ac:dyDescent="0.4"/>
  </sheetData>
  <sortState ref="B103:E113">
    <sortCondition descending="1" ref="E103"/>
  </sortState>
  <mergeCells count="12">
    <mergeCell ref="B133:J133"/>
    <mergeCell ref="G5:J5"/>
    <mergeCell ref="B5:E5"/>
    <mergeCell ref="B4:J4"/>
    <mergeCell ref="B6:D7"/>
    <mergeCell ref="G6:I7"/>
    <mergeCell ref="B99:J99"/>
    <mergeCell ref="B100:J100"/>
    <mergeCell ref="B102:D103"/>
    <mergeCell ref="G102:I103"/>
    <mergeCell ref="G101:J101"/>
    <mergeCell ref="B101:E10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H115"/>
  <sheetViews>
    <sheetView tabSelected="1" zoomScale="50" zoomScaleNormal="50" zoomScaleSheetLayoutView="50" workbookViewId="0">
      <selection activeCell="L20" sqref="L20"/>
    </sheetView>
  </sheetViews>
  <sheetFormatPr baseColWidth="10" defaultColWidth="9.109375" defaultRowHeight="21.6" x14ac:dyDescent="0.4"/>
  <cols>
    <col min="1" max="1" width="9.109375" style="1"/>
    <col min="2" max="2" width="28" style="1" bestFit="1" customWidth="1"/>
    <col min="3" max="4" width="12.5546875" style="1" bestFit="1" customWidth="1"/>
    <col min="5" max="5" width="27.88671875" style="1" bestFit="1" customWidth="1"/>
    <col min="6" max="6" width="7.5546875" style="1" bestFit="1" customWidth="1"/>
    <col min="7" max="7" width="28.44140625" style="1" bestFit="1" customWidth="1"/>
    <col min="8" max="8" width="9.5546875" style="1" bestFit="1" customWidth="1"/>
    <col min="9" max="9" width="9.5546875" style="1" customWidth="1"/>
    <col min="10" max="10" width="27.88671875" style="1" bestFit="1" customWidth="1"/>
    <col min="11" max="11" width="9.109375" style="1"/>
    <col min="12" max="12" width="28.33203125" bestFit="1" customWidth="1"/>
    <col min="13" max="16" width="8.5546875" bestFit="1" customWidth="1"/>
    <col min="17" max="17" width="12.6640625" bestFit="1" customWidth="1"/>
    <col min="18" max="19" width="6.5546875" style="1" bestFit="1" customWidth="1"/>
    <col min="20" max="20" width="8.33203125" style="1" bestFit="1" customWidth="1"/>
    <col min="21" max="16384" width="9.109375" style="1"/>
  </cols>
  <sheetData>
    <row r="1" spans="1:10" ht="25.2" x14ac:dyDescent="0.4">
      <c r="A1" s="154" t="s">
        <v>541</v>
      </c>
    </row>
    <row r="3" spans="1:10" ht="32.4" thickBot="1" x14ac:dyDescent="0.6">
      <c r="A3" s="152" t="s">
        <v>531</v>
      </c>
      <c r="B3" s="173" t="s">
        <v>526</v>
      </c>
      <c r="C3" s="173"/>
      <c r="D3" s="173"/>
      <c r="E3" s="173"/>
      <c r="F3" s="173"/>
      <c r="G3" s="173"/>
      <c r="H3" s="173"/>
      <c r="I3" s="173"/>
      <c r="J3" s="173"/>
    </row>
    <row r="4" spans="1:10" ht="22.2" thickBot="1" x14ac:dyDescent="0.45">
      <c r="B4" s="174" t="s">
        <v>326</v>
      </c>
      <c r="C4" s="174"/>
      <c r="D4" s="174"/>
      <c r="E4" s="174"/>
      <c r="F4" s="37"/>
      <c r="G4" s="174" t="s">
        <v>327</v>
      </c>
      <c r="H4" s="174"/>
      <c r="I4" s="174"/>
      <c r="J4" s="174"/>
    </row>
    <row r="5" spans="1:10" x14ac:dyDescent="0.4">
      <c r="B5" s="175" t="s">
        <v>0</v>
      </c>
      <c r="C5" s="175"/>
      <c r="D5" s="175"/>
      <c r="E5" s="38" t="s">
        <v>1</v>
      </c>
      <c r="F5" s="66"/>
      <c r="G5" s="175" t="s">
        <v>0</v>
      </c>
      <c r="H5" s="175"/>
      <c r="I5" s="175"/>
      <c r="J5" s="38" t="s">
        <v>1</v>
      </c>
    </row>
    <row r="6" spans="1:10" ht="25.8" x14ac:dyDescent="0.4">
      <c r="B6" s="164"/>
      <c r="C6" s="164"/>
      <c r="D6" s="164"/>
      <c r="E6" s="40" t="s">
        <v>509</v>
      </c>
      <c r="F6" s="66"/>
      <c r="G6" s="164"/>
      <c r="H6" s="164"/>
      <c r="I6" s="164"/>
      <c r="J6" s="40" t="s">
        <v>509</v>
      </c>
    </row>
    <row r="7" spans="1:10" ht="26.4" thickBot="1" x14ac:dyDescent="0.45">
      <c r="B7" s="41" t="s">
        <v>199</v>
      </c>
      <c r="C7" s="42" t="s">
        <v>510</v>
      </c>
      <c r="D7" s="42" t="s">
        <v>511</v>
      </c>
      <c r="E7" s="42" t="s">
        <v>511</v>
      </c>
      <c r="F7" s="66"/>
      <c r="G7" s="41" t="s">
        <v>199</v>
      </c>
      <c r="H7" s="42" t="s">
        <v>510</v>
      </c>
      <c r="I7" s="42" t="s">
        <v>511</v>
      </c>
      <c r="J7" s="42" t="s">
        <v>511</v>
      </c>
    </row>
    <row r="8" spans="1:10" ht="22.2" thickTop="1" x14ac:dyDescent="0.4">
      <c r="B8" s="57" t="s">
        <v>193</v>
      </c>
      <c r="C8" s="57">
        <v>1</v>
      </c>
      <c r="D8" s="57">
        <v>102.59701750163217</v>
      </c>
      <c r="E8" s="63">
        <v>102.59701750163217</v>
      </c>
      <c r="F8" s="68"/>
      <c r="G8" s="140" t="s">
        <v>193</v>
      </c>
      <c r="H8" s="140">
        <v>1</v>
      </c>
      <c r="I8" s="140">
        <v>93.668406756237559</v>
      </c>
      <c r="J8" s="140">
        <v>93.668406756237559</v>
      </c>
    </row>
    <row r="9" spans="1:10" x14ac:dyDescent="0.4">
      <c r="B9" s="145" t="s">
        <v>196</v>
      </c>
      <c r="C9" s="145">
        <v>65.965637671421476</v>
      </c>
      <c r="D9" s="145">
        <v>211.30100033074243</v>
      </c>
      <c r="E9" s="65">
        <v>3.2031980253604839</v>
      </c>
      <c r="F9" s="73"/>
      <c r="G9" s="79" t="s">
        <v>226</v>
      </c>
      <c r="H9" s="79">
        <v>1</v>
      </c>
      <c r="I9" s="79">
        <v>77.489318316523793</v>
      </c>
      <c r="J9" s="79">
        <v>77.489318316523793</v>
      </c>
    </row>
    <row r="10" spans="1:10" x14ac:dyDescent="0.4">
      <c r="B10" s="57" t="s">
        <v>194</v>
      </c>
      <c r="C10" s="57">
        <v>130.36066492209483</v>
      </c>
      <c r="D10" s="57">
        <v>306.41542806875998</v>
      </c>
      <c r="E10" s="63">
        <v>2.3505205980030688</v>
      </c>
      <c r="F10" s="68"/>
      <c r="G10" s="98" t="s">
        <v>264</v>
      </c>
      <c r="H10" s="98">
        <v>1</v>
      </c>
      <c r="I10" s="98">
        <v>74.934725404990047</v>
      </c>
      <c r="J10" s="98">
        <v>74.934725404990047</v>
      </c>
    </row>
    <row r="11" spans="1:10" x14ac:dyDescent="0.4">
      <c r="B11" s="145" t="s">
        <v>192</v>
      </c>
      <c r="C11" s="145">
        <v>248.1564464782046</v>
      </c>
      <c r="D11" s="145">
        <v>550.84827253852507</v>
      </c>
      <c r="E11" s="65">
        <v>2.2197620910360096</v>
      </c>
      <c r="F11" s="71"/>
      <c r="G11" s="89"/>
      <c r="H11" s="89"/>
      <c r="I11" s="89"/>
      <c r="J11" s="89"/>
    </row>
    <row r="12" spans="1:10" x14ac:dyDescent="0.4">
      <c r="B12" s="57" t="s">
        <v>186</v>
      </c>
      <c r="C12" s="57">
        <v>155.49043165406488</v>
      </c>
      <c r="D12" s="57">
        <v>333.44030688030455</v>
      </c>
      <c r="E12" s="63">
        <v>2.1444426086753849</v>
      </c>
      <c r="F12" s="67"/>
      <c r="G12" s="88"/>
      <c r="H12" s="88"/>
      <c r="I12" s="88"/>
      <c r="J12" s="88"/>
    </row>
    <row r="13" spans="1:10" x14ac:dyDescent="0.4">
      <c r="B13" s="145" t="s">
        <v>182</v>
      </c>
      <c r="C13" s="145">
        <v>299.98659036289291</v>
      </c>
      <c r="D13" s="145">
        <v>638.78857325420984</v>
      </c>
      <c r="E13" s="65">
        <v>2.1293904253569105</v>
      </c>
      <c r="F13" s="71"/>
      <c r="G13" s="89"/>
      <c r="H13" s="89"/>
      <c r="I13" s="89"/>
      <c r="J13" s="89"/>
    </row>
    <row r="14" spans="1:10" x14ac:dyDescent="0.4">
      <c r="B14" s="57" t="s">
        <v>188</v>
      </c>
      <c r="C14" s="57">
        <v>281.13926531391536</v>
      </c>
      <c r="D14" s="57">
        <v>596.03981596186304</v>
      </c>
      <c r="E14" s="63">
        <v>2.120087406845625</v>
      </c>
      <c r="F14" s="67"/>
      <c r="G14" s="88"/>
      <c r="H14" s="88"/>
      <c r="I14" s="88"/>
      <c r="J14" s="88"/>
    </row>
    <row r="15" spans="1:10" x14ac:dyDescent="0.4">
      <c r="B15" s="145" t="s">
        <v>178</v>
      </c>
      <c r="C15" s="145">
        <v>763.31666448359135</v>
      </c>
      <c r="D15" s="145">
        <v>1593.9179504717854</v>
      </c>
      <c r="E15" s="65">
        <v>2.0881477172388512</v>
      </c>
      <c r="F15" s="71"/>
      <c r="G15" s="71"/>
      <c r="H15" s="71"/>
      <c r="I15" s="71"/>
      <c r="J15" s="71"/>
    </row>
    <row r="16" spans="1:10" x14ac:dyDescent="0.4">
      <c r="B16" s="57" t="s">
        <v>180</v>
      </c>
      <c r="C16" s="57">
        <v>406.78809897376573</v>
      </c>
      <c r="D16" s="57">
        <v>843.982608257474</v>
      </c>
      <c r="E16" s="63">
        <v>2.074747541500479</v>
      </c>
      <c r="F16" s="67"/>
      <c r="G16" s="67"/>
      <c r="H16" s="67"/>
      <c r="I16" s="67"/>
      <c r="J16" s="67"/>
    </row>
    <row r="17" spans="1:17" ht="22.2" thickBot="1" x14ac:dyDescent="0.45">
      <c r="B17" s="198" t="s">
        <v>198</v>
      </c>
      <c r="C17" s="198"/>
      <c r="D17" s="198"/>
      <c r="E17" s="198"/>
      <c r="F17" s="198"/>
      <c r="G17" s="198"/>
      <c r="H17" s="198"/>
      <c r="I17" s="198"/>
      <c r="J17" s="198"/>
    </row>
    <row r="18" spans="1:17" ht="33" thickTop="1" thickBot="1" x14ac:dyDescent="0.6">
      <c r="A18" s="152" t="s">
        <v>532</v>
      </c>
      <c r="B18" s="199" t="s">
        <v>525</v>
      </c>
      <c r="C18" s="199"/>
      <c r="D18" s="199"/>
      <c r="E18" s="199"/>
      <c r="F18" s="199"/>
      <c r="G18" s="199"/>
      <c r="H18" s="199"/>
      <c r="I18" s="199"/>
      <c r="J18" s="199"/>
    </row>
    <row r="19" spans="1:17" ht="22.2" thickBot="1" x14ac:dyDescent="0.45">
      <c r="B19" s="166" t="s">
        <v>326</v>
      </c>
      <c r="C19" s="166"/>
      <c r="D19" s="166"/>
      <c r="E19" s="166"/>
      <c r="F19" s="76"/>
      <c r="G19" s="166" t="s">
        <v>327</v>
      </c>
      <c r="H19" s="166"/>
      <c r="I19" s="166"/>
      <c r="J19" s="166"/>
    </row>
    <row r="20" spans="1:17" x14ac:dyDescent="0.4">
      <c r="B20" s="175" t="s">
        <v>0</v>
      </c>
      <c r="C20" s="175"/>
      <c r="D20" s="175"/>
      <c r="E20" s="124" t="s">
        <v>1</v>
      </c>
      <c r="G20" s="175" t="s">
        <v>0</v>
      </c>
      <c r="H20" s="175"/>
      <c r="I20" s="175"/>
      <c r="J20" s="124" t="s">
        <v>1</v>
      </c>
    </row>
    <row r="21" spans="1:17" ht="25.8" x14ac:dyDescent="0.4">
      <c r="B21" s="164"/>
      <c r="C21" s="164"/>
      <c r="D21" s="164"/>
      <c r="E21" s="123" t="s">
        <v>509</v>
      </c>
      <c r="G21" s="164"/>
      <c r="H21" s="164"/>
      <c r="I21" s="164"/>
      <c r="J21" s="123" t="s">
        <v>509</v>
      </c>
    </row>
    <row r="22" spans="1:17" ht="26.4" thickBot="1" x14ac:dyDescent="0.45">
      <c r="B22" s="24" t="s">
        <v>199</v>
      </c>
      <c r="C22" s="25" t="s">
        <v>510</v>
      </c>
      <c r="D22" s="25" t="s">
        <v>511</v>
      </c>
      <c r="E22" s="25" t="s">
        <v>511</v>
      </c>
      <c r="F22" s="76"/>
      <c r="G22" s="24" t="s">
        <v>199</v>
      </c>
      <c r="H22" s="25" t="s">
        <v>510</v>
      </c>
      <c r="I22" s="25" t="s">
        <v>511</v>
      </c>
      <c r="J22" s="25" t="s">
        <v>511</v>
      </c>
    </row>
    <row r="23" spans="1:17" x14ac:dyDescent="0.4">
      <c r="B23" s="67" t="s">
        <v>214</v>
      </c>
      <c r="C23" s="88">
        <v>1909.8622716297264</v>
      </c>
      <c r="D23" s="88">
        <v>870.85325569837789</v>
      </c>
      <c r="E23" s="88">
        <v>0.45597699301911448</v>
      </c>
      <c r="F23" s="67"/>
      <c r="G23" s="99" t="s">
        <v>256</v>
      </c>
      <c r="H23" s="99">
        <v>98.648171451780271</v>
      </c>
      <c r="I23" s="99">
        <v>1</v>
      </c>
      <c r="J23" s="100">
        <v>1.0137035337637303E-2</v>
      </c>
    </row>
    <row r="24" spans="1:17" x14ac:dyDescent="0.4">
      <c r="B24" s="71" t="s">
        <v>270</v>
      </c>
      <c r="C24" s="89">
        <v>1851.7496860620456</v>
      </c>
      <c r="D24" s="89">
        <v>791.46270644116237</v>
      </c>
      <c r="E24" s="89">
        <v>0.42741344167542267</v>
      </c>
      <c r="F24" s="71"/>
      <c r="G24" s="103" t="s">
        <v>344</v>
      </c>
      <c r="H24" s="103">
        <v>120.25681853169407</v>
      </c>
      <c r="I24" s="103">
        <v>1</v>
      </c>
      <c r="J24" s="137">
        <v>8.3155368004055995E-3</v>
      </c>
    </row>
    <row r="25" spans="1:17" x14ac:dyDescent="0.4">
      <c r="B25" s="67" t="s">
        <v>248</v>
      </c>
      <c r="C25" s="88">
        <v>964.3547983393521</v>
      </c>
      <c r="D25" s="88">
        <v>381.07463643463376</v>
      </c>
      <c r="E25" s="88">
        <v>0.39516020150556175</v>
      </c>
      <c r="F25" s="67"/>
      <c r="G25" s="78" t="s">
        <v>267</v>
      </c>
      <c r="H25" s="78">
        <v>124.01484411080995</v>
      </c>
      <c r="I25" s="78">
        <v>1</v>
      </c>
      <c r="J25" s="132">
        <v>8.0635508367569164E-3</v>
      </c>
    </row>
    <row r="26" spans="1:17" x14ac:dyDescent="0.4">
      <c r="B26" s="71" t="s">
        <v>231</v>
      </c>
      <c r="C26" s="89">
        <v>61.253806409177081</v>
      </c>
      <c r="D26" s="89">
        <v>1</v>
      </c>
      <c r="E26" s="72">
        <v>1.6325516055605966E-2</v>
      </c>
      <c r="F26" s="71"/>
      <c r="G26" s="88" t="s">
        <v>348</v>
      </c>
      <c r="H26" s="88">
        <v>146.56299758550213</v>
      </c>
      <c r="I26" s="88">
        <v>1</v>
      </c>
      <c r="J26" s="88">
        <v>6.8230045541789533E-3</v>
      </c>
    </row>
    <row r="27" spans="1:17" x14ac:dyDescent="0.4">
      <c r="B27" s="67" t="s">
        <v>243</v>
      </c>
      <c r="C27" s="88">
        <v>61.253806409177081</v>
      </c>
      <c r="D27" s="88">
        <v>1</v>
      </c>
      <c r="E27" s="68">
        <v>1.6325516055605966E-2</v>
      </c>
      <c r="F27" s="67"/>
      <c r="G27" s="67"/>
      <c r="H27" s="67"/>
      <c r="I27" s="67"/>
      <c r="J27" s="67"/>
    </row>
    <row r="28" spans="1:17" x14ac:dyDescent="0.4">
      <c r="B28" s="71" t="s">
        <v>237</v>
      </c>
      <c r="C28" s="89">
        <v>62.824416829925219</v>
      </c>
      <c r="D28" s="89">
        <v>1</v>
      </c>
      <c r="E28" s="72">
        <v>1.5917378154215813E-2</v>
      </c>
      <c r="F28" s="71"/>
      <c r="G28" s="71"/>
      <c r="H28" s="71"/>
      <c r="I28" s="71"/>
      <c r="J28" s="71"/>
    </row>
    <row r="29" spans="1:17" x14ac:dyDescent="0.4">
      <c r="B29" s="67" t="s">
        <v>260</v>
      </c>
      <c r="C29" s="88">
        <v>65.965637671421476</v>
      </c>
      <c r="D29" s="88">
        <v>1</v>
      </c>
      <c r="E29" s="68">
        <v>1.5159407765919824E-2</v>
      </c>
      <c r="F29" s="67"/>
      <c r="G29" s="67"/>
      <c r="H29" s="67"/>
      <c r="I29" s="67"/>
      <c r="J29" s="67"/>
      <c r="P29" s="1"/>
      <c r="Q29" s="1"/>
    </row>
    <row r="30" spans="1:17" x14ac:dyDescent="0.4">
      <c r="B30" s="71" t="s">
        <v>217</v>
      </c>
      <c r="C30" s="89">
        <v>73.818689775162142</v>
      </c>
      <c r="D30" s="89">
        <v>1</v>
      </c>
      <c r="E30" s="72">
        <v>1.3546704812098563E-2</v>
      </c>
      <c r="F30" s="71"/>
      <c r="G30" s="71"/>
      <c r="H30" s="71"/>
      <c r="I30" s="71"/>
      <c r="J30" s="71"/>
    </row>
    <row r="31" spans="1:17" x14ac:dyDescent="0.4">
      <c r="B31" s="67" t="s">
        <v>335</v>
      </c>
      <c r="C31" s="88">
        <v>75.389300195910252</v>
      </c>
      <c r="D31" s="88">
        <v>1</v>
      </c>
      <c r="E31" s="68">
        <v>1.3264481795179847E-2</v>
      </c>
      <c r="F31" s="67"/>
      <c r="G31" s="67"/>
      <c r="H31" s="67"/>
      <c r="I31" s="67"/>
      <c r="J31" s="67"/>
    </row>
    <row r="32" spans="1:17" x14ac:dyDescent="0.4">
      <c r="B32" s="71" t="s">
        <v>239</v>
      </c>
      <c r="C32" s="89">
        <v>92.666014824139694</v>
      </c>
      <c r="D32" s="89">
        <v>1</v>
      </c>
      <c r="E32" s="72">
        <v>1.0791442816417501E-2</v>
      </c>
      <c r="F32" s="71"/>
      <c r="G32" s="71"/>
      <c r="H32" s="71"/>
      <c r="I32" s="71"/>
      <c r="J32" s="71"/>
    </row>
    <row r="33" spans="2:10" x14ac:dyDescent="0.4">
      <c r="B33" s="67" t="s">
        <v>269</v>
      </c>
      <c r="C33" s="88">
        <v>97.377846086384082</v>
      </c>
      <c r="D33" s="88">
        <v>1</v>
      </c>
      <c r="E33" s="68">
        <v>1.0269276228526332E-2</v>
      </c>
      <c r="F33" s="67"/>
      <c r="G33" s="67"/>
      <c r="H33" s="67"/>
      <c r="I33" s="67"/>
      <c r="J33" s="67"/>
    </row>
    <row r="34" spans="2:10" x14ac:dyDescent="0.4">
      <c r="B34" s="71" t="s">
        <v>255</v>
      </c>
      <c r="C34" s="89">
        <v>125.64883365985044</v>
      </c>
      <c r="D34" s="89">
        <v>1</v>
      </c>
      <c r="E34" s="72">
        <v>7.9586890771079066E-3</v>
      </c>
      <c r="F34" s="71"/>
      <c r="G34" s="71"/>
      <c r="H34" s="71"/>
      <c r="I34" s="71"/>
      <c r="J34" s="71"/>
    </row>
    <row r="35" spans="2:10" x14ac:dyDescent="0.4">
      <c r="B35" s="67" t="s">
        <v>232</v>
      </c>
      <c r="C35" s="88">
        <v>130.36066492209483</v>
      </c>
      <c r="D35" s="88">
        <v>1</v>
      </c>
      <c r="E35" s="68">
        <v>7.6710256164895492E-3</v>
      </c>
      <c r="F35" s="67"/>
      <c r="G35" s="67"/>
      <c r="H35" s="67"/>
      <c r="I35" s="67"/>
      <c r="J35" s="67"/>
    </row>
    <row r="36" spans="2:10" x14ac:dyDescent="0.4">
      <c r="B36" s="71" t="s">
        <v>265</v>
      </c>
      <c r="C36" s="89">
        <v>207.32057553875322</v>
      </c>
      <c r="D36" s="89">
        <v>1</v>
      </c>
      <c r="E36" s="135">
        <v>4.8234479255199435E-3</v>
      </c>
      <c r="F36" s="71"/>
      <c r="G36" s="71"/>
      <c r="H36" s="71"/>
      <c r="I36" s="71"/>
      <c r="J36" s="71"/>
    </row>
    <row r="37" spans="2:10" ht="22.2" thickBot="1" x14ac:dyDescent="0.45">
      <c r="B37" s="198" t="s">
        <v>198</v>
      </c>
      <c r="C37" s="198"/>
      <c r="D37" s="198"/>
      <c r="E37" s="198"/>
      <c r="F37" s="198"/>
      <c r="G37" s="198"/>
      <c r="H37" s="198"/>
      <c r="I37" s="198"/>
      <c r="J37" s="198"/>
    </row>
    <row r="38" spans="2:10" ht="22.2" thickTop="1" x14ac:dyDescent="0.4"/>
    <row r="115" spans="83:86" x14ac:dyDescent="0.4">
      <c r="CE115" s="67"/>
      <c r="CF115" s="67"/>
      <c r="CG115" s="67"/>
      <c r="CH115" s="67"/>
    </row>
  </sheetData>
  <sortState ref="B8:E15">
    <sortCondition descending="1" ref="E7"/>
  </sortState>
  <mergeCells count="12">
    <mergeCell ref="B37:J37"/>
    <mergeCell ref="B3:J3"/>
    <mergeCell ref="B4:E4"/>
    <mergeCell ref="G4:J4"/>
    <mergeCell ref="B5:D6"/>
    <mergeCell ref="G5:I6"/>
    <mergeCell ref="G19:J19"/>
    <mergeCell ref="G20:I21"/>
    <mergeCell ref="B18:J18"/>
    <mergeCell ref="B17:J17"/>
    <mergeCell ref="B19:E19"/>
    <mergeCell ref="B20:D21"/>
  </mergeCells>
  <conditionalFormatting sqref="C7:D7 F7:F10">
    <cfRule type="cellIs" dxfId="0" priority="6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J62"/>
  <sheetViews>
    <sheetView zoomScale="50" zoomScaleNormal="50" workbookViewId="0"/>
  </sheetViews>
  <sheetFormatPr baseColWidth="10" defaultColWidth="9.109375" defaultRowHeight="21.6" x14ac:dyDescent="0.4"/>
  <cols>
    <col min="1" max="1" width="9.109375" style="18"/>
    <col min="2" max="2" width="25.88671875" style="1" bestFit="1" customWidth="1"/>
    <col min="3" max="3" width="12.5546875" style="1" bestFit="1" customWidth="1"/>
    <col min="4" max="4" width="14.88671875" style="1" bestFit="1" customWidth="1"/>
    <col min="5" max="5" width="27.5546875" style="1" bestFit="1" customWidth="1"/>
    <col min="6" max="6" width="9.109375" style="1"/>
    <col min="7" max="7" width="28.33203125" style="1" bestFit="1" customWidth="1"/>
    <col min="8" max="8" width="14.109375" style="1" bestFit="1" customWidth="1"/>
    <col min="9" max="9" width="14.88671875" style="1" bestFit="1" customWidth="1"/>
    <col min="10" max="10" width="27.5546875" style="1" bestFit="1" customWidth="1"/>
    <col min="11" max="11" width="17.6640625" style="1" bestFit="1" customWidth="1"/>
    <col min="12" max="36" width="8.88671875" customWidth="1"/>
    <col min="37" max="16384" width="9.109375" style="1"/>
  </cols>
  <sheetData>
    <row r="1" spans="1:10" ht="25.2" x14ac:dyDescent="0.55000000000000004">
      <c r="A1" s="153" t="s">
        <v>542</v>
      </c>
    </row>
    <row r="3" spans="1:10" ht="32.4" thickBot="1" x14ac:dyDescent="0.6">
      <c r="A3" s="152" t="s">
        <v>531</v>
      </c>
      <c r="B3" s="187" t="s">
        <v>524</v>
      </c>
      <c r="C3" s="187"/>
      <c r="D3" s="187"/>
      <c r="E3" s="187"/>
      <c r="F3" s="187"/>
      <c r="G3" s="187"/>
      <c r="H3" s="187"/>
      <c r="I3" s="187"/>
      <c r="J3" s="187"/>
    </row>
    <row r="4" spans="1:10" ht="22.2" thickBot="1" x14ac:dyDescent="0.45">
      <c r="B4" s="188" t="s">
        <v>326</v>
      </c>
      <c r="C4" s="188"/>
      <c r="D4" s="188"/>
      <c r="E4" s="188"/>
      <c r="F4" s="49"/>
      <c r="G4" s="188" t="s">
        <v>327</v>
      </c>
      <c r="H4" s="188"/>
      <c r="I4" s="188"/>
      <c r="J4" s="188"/>
    </row>
    <row r="5" spans="1:10" x14ac:dyDescent="0.4">
      <c r="B5" s="189" t="s">
        <v>0</v>
      </c>
      <c r="C5" s="189"/>
      <c r="D5" s="189"/>
      <c r="E5" s="50" t="s">
        <v>1</v>
      </c>
      <c r="G5" s="189" t="s">
        <v>0</v>
      </c>
      <c r="H5" s="189"/>
      <c r="I5" s="189"/>
      <c r="J5" s="50" t="s">
        <v>1</v>
      </c>
    </row>
    <row r="6" spans="1:10" ht="25.8" x14ac:dyDescent="0.4">
      <c r="B6" s="189"/>
      <c r="C6" s="189"/>
      <c r="D6" s="189"/>
      <c r="E6" s="50" t="s">
        <v>509</v>
      </c>
      <c r="F6" s="18"/>
      <c r="G6" s="189"/>
      <c r="H6" s="189"/>
      <c r="I6" s="189"/>
      <c r="J6" s="50" t="s">
        <v>509</v>
      </c>
    </row>
    <row r="7" spans="1:10" ht="26.4" thickBot="1" x14ac:dyDescent="0.45">
      <c r="B7" s="53" t="s">
        <v>309</v>
      </c>
      <c r="C7" s="54" t="s">
        <v>510</v>
      </c>
      <c r="D7" s="54" t="s">
        <v>512</v>
      </c>
      <c r="E7" s="54" t="s">
        <v>512</v>
      </c>
      <c r="F7" s="76"/>
      <c r="G7" s="53" t="s">
        <v>309</v>
      </c>
      <c r="H7" s="54" t="s">
        <v>510</v>
      </c>
      <c r="I7" s="54" t="s">
        <v>512</v>
      </c>
      <c r="J7" s="54" t="s">
        <v>512</v>
      </c>
    </row>
    <row r="8" spans="1:10" x14ac:dyDescent="0.4">
      <c r="B8" s="63" t="s">
        <v>187</v>
      </c>
      <c r="C8" s="63">
        <v>1</v>
      </c>
      <c r="D8" s="63">
        <v>676.17955269402421</v>
      </c>
      <c r="E8" s="63">
        <v>676.17955269402421</v>
      </c>
      <c r="F8" s="78"/>
      <c r="G8" s="78" t="s">
        <v>187</v>
      </c>
      <c r="H8" s="78">
        <v>1</v>
      </c>
      <c r="I8" s="78">
        <v>4272.7442514176964</v>
      </c>
      <c r="J8" s="78">
        <v>4272.7442514176964</v>
      </c>
    </row>
    <row r="9" spans="1:10" x14ac:dyDescent="0.4">
      <c r="B9" s="82" t="s">
        <v>195</v>
      </c>
      <c r="C9" s="82">
        <v>1</v>
      </c>
      <c r="D9" s="82">
        <v>112.83602248689185</v>
      </c>
      <c r="E9" s="82">
        <v>112.83602248689185</v>
      </c>
      <c r="F9" s="79"/>
      <c r="G9" s="79" t="s">
        <v>219</v>
      </c>
      <c r="H9" s="79">
        <v>1</v>
      </c>
      <c r="I9" s="79">
        <v>285.38752901283425</v>
      </c>
      <c r="J9" s="79">
        <v>285.38752901283425</v>
      </c>
    </row>
    <row r="10" spans="1:10" x14ac:dyDescent="0.4">
      <c r="B10" s="75" t="s">
        <v>184</v>
      </c>
      <c r="C10" s="75">
        <v>1</v>
      </c>
      <c r="D10" s="75">
        <v>88.901108626036006</v>
      </c>
      <c r="E10" s="75">
        <v>88.901108626036006</v>
      </c>
      <c r="F10" s="78"/>
      <c r="G10" s="88" t="s">
        <v>250</v>
      </c>
      <c r="H10" s="88">
        <v>1</v>
      </c>
      <c r="I10" s="88">
        <v>171.6316608049213</v>
      </c>
      <c r="J10" s="88">
        <v>171.6316608049213</v>
      </c>
    </row>
    <row r="11" spans="1:10" x14ac:dyDescent="0.4">
      <c r="B11" s="65" t="s">
        <v>193</v>
      </c>
      <c r="C11" s="65">
        <v>1</v>
      </c>
      <c r="D11" s="65">
        <v>84.342077414444418</v>
      </c>
      <c r="E11" s="65">
        <v>84.342077414444418</v>
      </c>
      <c r="F11" s="79"/>
      <c r="G11" s="82" t="s">
        <v>191</v>
      </c>
      <c r="H11" s="82">
        <v>1</v>
      </c>
      <c r="I11" s="82">
        <v>127.72588711063911</v>
      </c>
      <c r="J11" s="82">
        <v>127.72588711063911</v>
      </c>
    </row>
    <row r="12" spans="1:10" x14ac:dyDescent="0.4">
      <c r="B12" s="78" t="s">
        <v>191</v>
      </c>
      <c r="C12" s="78">
        <v>1</v>
      </c>
      <c r="D12" s="78">
        <v>74.084257188363338</v>
      </c>
      <c r="E12" s="78">
        <v>74.084257188363338</v>
      </c>
      <c r="F12" s="78"/>
      <c r="G12" s="78" t="s">
        <v>276</v>
      </c>
      <c r="H12" s="78">
        <v>1</v>
      </c>
      <c r="I12" s="78">
        <v>109.76443423570548</v>
      </c>
      <c r="J12" s="78">
        <v>109.76443423570548</v>
      </c>
    </row>
    <row r="13" spans="1:10" x14ac:dyDescent="0.4">
      <c r="B13" s="32" t="s">
        <v>194</v>
      </c>
      <c r="C13" s="32">
        <v>130.36066492209483</v>
      </c>
      <c r="D13" s="32">
        <v>341.62865421435401</v>
      </c>
      <c r="E13" s="32">
        <v>2.6206421578051602</v>
      </c>
      <c r="F13" s="79"/>
      <c r="G13" s="79" t="s">
        <v>247</v>
      </c>
      <c r="H13" s="79">
        <v>1</v>
      </c>
      <c r="I13" s="79">
        <v>96.792273826031192</v>
      </c>
      <c r="J13" s="79">
        <v>96.792273826031192</v>
      </c>
    </row>
    <row r="14" spans="1:10" x14ac:dyDescent="0.4">
      <c r="B14" s="75" t="s">
        <v>188</v>
      </c>
      <c r="C14" s="75">
        <v>281.13926531391536</v>
      </c>
      <c r="D14" s="75">
        <v>690.69322855612586</v>
      </c>
      <c r="E14" s="75">
        <v>2.4567654318400152</v>
      </c>
      <c r="F14" s="104"/>
      <c r="G14" s="78" t="s">
        <v>236</v>
      </c>
      <c r="H14" s="78">
        <v>1</v>
      </c>
      <c r="I14" s="78">
        <v>92.800839853823717</v>
      </c>
      <c r="J14" s="78">
        <v>92.800839853823717</v>
      </c>
    </row>
    <row r="15" spans="1:10" x14ac:dyDescent="0.4">
      <c r="B15" s="32" t="s">
        <v>178</v>
      </c>
      <c r="C15" s="32">
        <v>763.31666448359135</v>
      </c>
      <c r="D15" s="32">
        <v>1864.6437655409604</v>
      </c>
      <c r="E15" s="32">
        <v>2.4428181019766586</v>
      </c>
      <c r="F15" s="105"/>
      <c r="G15" s="103" t="s">
        <v>264</v>
      </c>
      <c r="H15" s="103">
        <v>1</v>
      </c>
      <c r="I15" s="103">
        <v>88.809405881616243</v>
      </c>
      <c r="J15" s="103">
        <v>88.809405881616243</v>
      </c>
    </row>
    <row r="16" spans="1:10" x14ac:dyDescent="0.4">
      <c r="B16" s="78" t="s">
        <v>179</v>
      </c>
      <c r="C16" s="78">
        <v>61.253806409177081</v>
      </c>
      <c r="D16" s="78">
        <v>147.02875657382879</v>
      </c>
      <c r="E16" s="78">
        <v>2.4003203260818231</v>
      </c>
      <c r="F16" s="104"/>
      <c r="G16" s="81" t="s">
        <v>239</v>
      </c>
      <c r="H16" s="63">
        <v>1</v>
      </c>
      <c r="I16" s="63">
        <v>87.811547388564364</v>
      </c>
      <c r="J16" s="63">
        <v>87.811547388564364</v>
      </c>
    </row>
    <row r="17" spans="2:10" x14ac:dyDescent="0.4">
      <c r="B17" s="32" t="s">
        <v>186</v>
      </c>
      <c r="C17" s="32">
        <v>155.49043165406488</v>
      </c>
      <c r="D17" s="32">
        <v>360.16346571573558</v>
      </c>
      <c r="E17" s="32">
        <v>2.3163062954061848</v>
      </c>
      <c r="F17" s="105"/>
      <c r="G17" s="79" t="s">
        <v>211</v>
      </c>
      <c r="H17" s="79">
        <v>1</v>
      </c>
      <c r="I17" s="79">
        <v>83.820113416356904</v>
      </c>
      <c r="J17" s="79">
        <v>83.820113416356904</v>
      </c>
    </row>
    <row r="18" spans="2:10" x14ac:dyDescent="0.4">
      <c r="B18" s="77" t="s">
        <v>190</v>
      </c>
      <c r="C18" s="77">
        <v>1821.9080880678312</v>
      </c>
      <c r="D18" s="77">
        <v>4164.6750117889169</v>
      </c>
      <c r="E18" s="77">
        <v>2.285886450070945</v>
      </c>
      <c r="F18" s="104"/>
      <c r="G18" s="88" t="s">
        <v>243</v>
      </c>
      <c r="H18" s="88">
        <v>1</v>
      </c>
      <c r="I18" s="88">
        <v>81.824396430253174</v>
      </c>
      <c r="J18" s="88">
        <v>81.824396430253174</v>
      </c>
    </row>
    <row r="19" spans="2:10" x14ac:dyDescent="0.4">
      <c r="B19" s="95" t="s">
        <v>185</v>
      </c>
      <c r="C19" s="95">
        <v>2586.795362972171</v>
      </c>
      <c r="D19" s="95">
        <v>5369.399009451995</v>
      </c>
      <c r="E19" s="95">
        <v>2.0756953125517721</v>
      </c>
      <c r="F19" s="105"/>
      <c r="G19" s="79" t="s">
        <v>345</v>
      </c>
      <c r="H19" s="79">
        <v>1</v>
      </c>
      <c r="I19" s="79">
        <v>81.824396430253174</v>
      </c>
      <c r="J19" s="79">
        <v>81.824396430253174</v>
      </c>
    </row>
    <row r="20" spans="2:10" x14ac:dyDescent="0.4">
      <c r="B20" s="75" t="s">
        <v>180</v>
      </c>
      <c r="C20" s="75">
        <v>406.78809897376573</v>
      </c>
      <c r="D20" s="75">
        <v>840.00150073575048</v>
      </c>
      <c r="E20" s="75">
        <v>2.0649608551845153</v>
      </c>
      <c r="F20" s="104"/>
      <c r="G20" s="78" t="s">
        <v>226</v>
      </c>
      <c r="H20" s="78">
        <v>1</v>
      </c>
      <c r="I20" s="78">
        <v>80.826537937201309</v>
      </c>
      <c r="J20" s="78">
        <v>80.826537937201309</v>
      </c>
    </row>
    <row r="21" spans="2:10" x14ac:dyDescent="0.4">
      <c r="B21" s="79" t="s">
        <v>176</v>
      </c>
      <c r="C21" s="79">
        <v>1597.3107979008485</v>
      </c>
      <c r="D21" s="79">
        <v>3280.2229567401491</v>
      </c>
      <c r="E21" s="79">
        <v>2.053590923601686</v>
      </c>
      <c r="F21" s="105"/>
      <c r="G21" s="89" t="s">
        <v>218</v>
      </c>
      <c r="H21" s="89">
        <v>1</v>
      </c>
      <c r="I21" s="89">
        <v>79.828679444149429</v>
      </c>
      <c r="J21" s="89">
        <v>79.828679444149429</v>
      </c>
    </row>
    <row r="22" spans="2:10" x14ac:dyDescent="0.4">
      <c r="B22" s="78" t="s">
        <v>177</v>
      </c>
      <c r="C22" s="78">
        <v>2831.8105886088788</v>
      </c>
      <c r="D22" s="78">
        <v>5796.8081855387063</v>
      </c>
      <c r="E22" s="78">
        <v>2.0470324564985742</v>
      </c>
      <c r="F22" s="104"/>
      <c r="G22" s="81" t="s">
        <v>183</v>
      </c>
      <c r="H22" s="63">
        <v>588.13100313156633</v>
      </c>
      <c r="I22" s="63">
        <v>4260.8557653314765</v>
      </c>
      <c r="J22" s="63">
        <v>7.2447392547648315</v>
      </c>
    </row>
    <row r="23" spans="2:10" x14ac:dyDescent="0.4">
      <c r="B23" s="105"/>
      <c r="C23" s="105"/>
      <c r="D23" s="105"/>
      <c r="E23" s="105"/>
      <c r="F23" s="105"/>
      <c r="G23" s="79" t="s">
        <v>263</v>
      </c>
      <c r="H23" s="79">
        <v>545.85321536651759</v>
      </c>
      <c r="I23" s="79">
        <v>2486.6633646852551</v>
      </c>
      <c r="J23" s="79">
        <v>4.555553204931778</v>
      </c>
    </row>
    <row r="24" spans="2:10" x14ac:dyDescent="0.4">
      <c r="B24" s="104"/>
      <c r="C24" s="104"/>
      <c r="D24" s="104"/>
      <c r="E24" s="104"/>
      <c r="F24" s="104"/>
      <c r="G24" s="78" t="s">
        <v>185</v>
      </c>
      <c r="H24" s="78">
        <v>4196.7750654771671</v>
      </c>
      <c r="I24" s="78">
        <v>17577.277355108658</v>
      </c>
      <c r="J24" s="78">
        <v>4.1882819738660801</v>
      </c>
    </row>
    <row r="25" spans="2:10" x14ac:dyDescent="0.4">
      <c r="B25" s="105"/>
      <c r="C25" s="105"/>
      <c r="D25" s="105"/>
      <c r="E25" s="105"/>
      <c r="F25" s="105"/>
      <c r="G25" s="79" t="s">
        <v>207</v>
      </c>
      <c r="H25" s="79">
        <v>175.68769582364678</v>
      </c>
      <c r="I25" s="79">
        <v>721.4516904765004</v>
      </c>
      <c r="J25" s="79">
        <v>4.1064440346504689</v>
      </c>
    </row>
    <row r="26" spans="2:10" x14ac:dyDescent="0.4">
      <c r="B26" s="67"/>
      <c r="C26" s="67"/>
      <c r="D26" s="67"/>
      <c r="E26" s="67"/>
      <c r="F26" s="67"/>
      <c r="G26" s="98" t="s">
        <v>220</v>
      </c>
      <c r="H26" s="98">
        <v>682.08164260945227</v>
      </c>
      <c r="I26" s="98">
        <v>2609.3999593306348</v>
      </c>
      <c r="J26" s="98">
        <v>3.8256416773625594</v>
      </c>
    </row>
    <row r="27" spans="2:10" x14ac:dyDescent="0.4">
      <c r="B27" s="71"/>
      <c r="C27" s="71"/>
      <c r="D27" s="71"/>
      <c r="E27" s="71"/>
      <c r="F27" s="71"/>
      <c r="G27" s="79" t="s">
        <v>179</v>
      </c>
      <c r="H27" s="79">
        <v>143.74447840116557</v>
      </c>
      <c r="I27" s="79">
        <v>535.85001076885317</v>
      </c>
      <c r="J27" s="79">
        <v>3.7277954376333677</v>
      </c>
    </row>
    <row r="28" spans="2:10" x14ac:dyDescent="0.4">
      <c r="B28" s="67"/>
      <c r="C28" s="67"/>
      <c r="D28" s="67"/>
      <c r="E28" s="67"/>
      <c r="F28" s="67"/>
      <c r="G28" s="78" t="s">
        <v>201</v>
      </c>
      <c r="H28" s="78">
        <v>532.70012583961352</v>
      </c>
      <c r="I28" s="78">
        <v>1374.0511449324222</v>
      </c>
      <c r="J28" s="78">
        <v>2.5794083355372144</v>
      </c>
    </row>
    <row r="29" spans="2:10" x14ac:dyDescent="0.4">
      <c r="B29" s="71"/>
      <c r="C29" s="71"/>
      <c r="D29" s="71"/>
      <c r="E29" s="71"/>
      <c r="F29" s="71"/>
      <c r="G29" s="82" t="s">
        <v>230</v>
      </c>
      <c r="H29" s="82">
        <v>75.1605115823088</v>
      </c>
      <c r="I29" s="82">
        <v>193.58454765206238</v>
      </c>
      <c r="J29" s="82">
        <v>2.5756150879849535</v>
      </c>
    </row>
    <row r="30" spans="2:10" x14ac:dyDescent="0.4">
      <c r="B30" s="67"/>
      <c r="C30" s="67"/>
      <c r="D30" s="67"/>
      <c r="E30" s="67"/>
      <c r="F30" s="67"/>
      <c r="G30" s="99" t="s">
        <v>205</v>
      </c>
      <c r="H30" s="99">
        <v>96.769158662222566</v>
      </c>
      <c r="I30" s="99">
        <v>236.49246285329269</v>
      </c>
      <c r="J30" s="99">
        <v>2.443882597747709</v>
      </c>
    </row>
    <row r="31" spans="2:10" x14ac:dyDescent="0.4">
      <c r="B31" s="71"/>
      <c r="C31" s="71"/>
      <c r="D31" s="71"/>
      <c r="E31" s="71"/>
      <c r="F31" s="71"/>
      <c r="G31" s="84" t="s">
        <v>229</v>
      </c>
      <c r="H31" s="65">
        <v>300.6420463292352</v>
      </c>
      <c r="I31" s="65">
        <v>705.48595458767068</v>
      </c>
      <c r="J31" s="65">
        <v>2.3465977670172191</v>
      </c>
    </row>
    <row r="32" spans="2:10" x14ac:dyDescent="0.4">
      <c r="B32" s="67"/>
      <c r="C32" s="67"/>
      <c r="D32" s="67"/>
      <c r="E32" s="67"/>
      <c r="F32" s="67"/>
      <c r="G32" s="78" t="s">
        <v>194</v>
      </c>
      <c r="H32" s="78">
        <v>178.50621500798337</v>
      </c>
      <c r="I32" s="78">
        <v>413.32756681828698</v>
      </c>
      <c r="J32" s="78">
        <v>2.3154799781049733</v>
      </c>
    </row>
    <row r="33" spans="1:10" x14ac:dyDescent="0.4">
      <c r="B33" s="71"/>
      <c r="C33" s="71"/>
      <c r="D33" s="71"/>
      <c r="E33" s="71"/>
      <c r="F33" s="71"/>
      <c r="G33" s="84" t="s">
        <v>202</v>
      </c>
      <c r="H33" s="65">
        <v>4783.9665622139546</v>
      </c>
      <c r="I33" s="65">
        <v>10898.610461112503</v>
      </c>
      <c r="J33" s="65">
        <v>2.2781535613553232</v>
      </c>
    </row>
    <row r="34" spans="1:10" x14ac:dyDescent="0.4">
      <c r="B34" s="67"/>
      <c r="C34" s="67"/>
      <c r="D34" s="67"/>
      <c r="E34" s="67"/>
      <c r="F34" s="67"/>
      <c r="G34" s="67" t="s">
        <v>204</v>
      </c>
      <c r="H34" s="88">
        <v>600.34458626369155</v>
      </c>
      <c r="I34" s="88">
        <v>1352.098258085281</v>
      </c>
      <c r="J34" s="88">
        <v>2.2522036327506649</v>
      </c>
    </row>
    <row r="35" spans="1:10" x14ac:dyDescent="0.4">
      <c r="B35" s="71"/>
      <c r="C35" s="71"/>
      <c r="D35" s="71"/>
      <c r="E35" s="71"/>
      <c r="F35" s="71"/>
      <c r="G35" s="71" t="s">
        <v>238</v>
      </c>
      <c r="H35" s="89">
        <v>85.495081924876231</v>
      </c>
      <c r="I35" s="89">
        <v>179.61452874933622</v>
      </c>
      <c r="J35" s="89">
        <v>2.1008755674058763</v>
      </c>
    </row>
    <row r="36" spans="1:10" ht="22.2" thickBot="1" x14ac:dyDescent="0.45">
      <c r="B36" s="200" t="s">
        <v>198</v>
      </c>
      <c r="C36" s="200"/>
      <c r="D36" s="200"/>
      <c r="E36" s="200"/>
      <c r="F36" s="200"/>
      <c r="G36" s="200"/>
      <c r="H36" s="200"/>
      <c r="I36" s="200"/>
      <c r="J36" s="200"/>
    </row>
    <row r="37" spans="1:10" ht="33" thickTop="1" thickBot="1" x14ac:dyDescent="0.6">
      <c r="A37" s="152" t="s">
        <v>532</v>
      </c>
      <c r="B37" s="197" t="s">
        <v>514</v>
      </c>
      <c r="C37" s="197"/>
      <c r="D37" s="197"/>
      <c r="E37" s="197"/>
      <c r="F37" s="197"/>
      <c r="G37" s="197"/>
      <c r="H37" s="197"/>
      <c r="I37" s="197"/>
      <c r="J37" s="197"/>
    </row>
    <row r="38" spans="1:10" x14ac:dyDescent="0.4">
      <c r="B38" s="201" t="s">
        <v>326</v>
      </c>
      <c r="C38" s="201"/>
      <c r="D38" s="201"/>
      <c r="E38" s="201"/>
      <c r="F38" s="85"/>
      <c r="G38" s="201" t="s">
        <v>327</v>
      </c>
      <c r="H38" s="201"/>
      <c r="I38" s="201"/>
      <c r="J38" s="201"/>
    </row>
    <row r="39" spans="1:10" x14ac:dyDescent="0.4">
      <c r="B39" s="193" t="s">
        <v>0</v>
      </c>
      <c r="C39" s="193"/>
      <c r="D39" s="193"/>
      <c r="E39" s="139" t="s">
        <v>1</v>
      </c>
      <c r="F39" s="85"/>
      <c r="G39" s="193" t="s">
        <v>0</v>
      </c>
      <c r="H39" s="193"/>
      <c r="I39" s="193"/>
      <c r="J39" s="139" t="s">
        <v>1</v>
      </c>
    </row>
    <row r="40" spans="1:10" ht="25.8" x14ac:dyDescent="0.4">
      <c r="B40" s="190"/>
      <c r="C40" s="190"/>
      <c r="D40" s="190"/>
      <c r="E40" s="138" t="s">
        <v>509</v>
      </c>
      <c r="F40" s="87"/>
      <c r="G40" s="190"/>
      <c r="H40" s="190"/>
      <c r="I40" s="190"/>
      <c r="J40" s="138" t="s">
        <v>509</v>
      </c>
    </row>
    <row r="41" spans="1:10" ht="26.4" thickBot="1" x14ac:dyDescent="0.45">
      <c r="B41" s="53" t="s">
        <v>309</v>
      </c>
      <c r="C41" s="54" t="s">
        <v>510</v>
      </c>
      <c r="D41" s="54" t="s">
        <v>512</v>
      </c>
      <c r="E41" s="54" t="s">
        <v>512</v>
      </c>
      <c r="F41" s="87"/>
      <c r="G41" s="53" t="s">
        <v>309</v>
      </c>
      <c r="H41" s="54" t="s">
        <v>510</v>
      </c>
      <c r="I41" s="54" t="s">
        <v>512</v>
      </c>
      <c r="J41" s="54" t="s">
        <v>512</v>
      </c>
    </row>
    <row r="42" spans="1:10" x14ac:dyDescent="0.4">
      <c r="B42" s="88" t="s">
        <v>214</v>
      </c>
      <c r="C42" s="88">
        <v>1909.8622716297264</v>
      </c>
      <c r="D42" s="88">
        <v>934.60139837627582</v>
      </c>
      <c r="E42" s="88">
        <v>0.48935539083598967</v>
      </c>
      <c r="F42" s="88"/>
      <c r="G42" s="77" t="s">
        <v>290</v>
      </c>
      <c r="H42" s="77">
        <v>286.54945040755223</v>
      </c>
      <c r="I42" s="77">
        <v>137.7044720411578</v>
      </c>
      <c r="J42" s="69">
        <v>0.4805609358011475</v>
      </c>
    </row>
    <row r="43" spans="1:10" x14ac:dyDescent="0.4">
      <c r="B43" s="95" t="s">
        <v>270</v>
      </c>
      <c r="C43" s="95">
        <v>1851.7496860620456</v>
      </c>
      <c r="D43" s="95">
        <v>870.77496141399365</v>
      </c>
      <c r="E43" s="95">
        <v>0.47024442232567337</v>
      </c>
      <c r="F43" s="89"/>
      <c r="G43" s="80" t="s">
        <v>293</v>
      </c>
      <c r="H43" s="65">
        <v>291.24698238144657</v>
      </c>
      <c r="I43" s="65">
        <v>97.790132319083057</v>
      </c>
      <c r="J43" s="32">
        <v>0.33576358978719711</v>
      </c>
    </row>
    <row r="44" spans="1:10" x14ac:dyDescent="0.4">
      <c r="B44" s="63" t="s">
        <v>265</v>
      </c>
      <c r="C44" s="63">
        <v>207.32057553875322</v>
      </c>
      <c r="D44" s="63">
        <v>84.342077414444418</v>
      </c>
      <c r="E44" s="63">
        <v>0.40681961833874442</v>
      </c>
      <c r="F44" s="88"/>
      <c r="G44" s="81" t="s">
        <v>281</v>
      </c>
      <c r="H44" s="63">
        <v>10683.127215030416</v>
      </c>
      <c r="I44" s="63">
        <v>3369.7681310361577</v>
      </c>
      <c r="J44" s="30">
        <v>0.31542899969356619</v>
      </c>
    </row>
    <row r="45" spans="1:10" x14ac:dyDescent="0.4">
      <c r="B45" s="95" t="s">
        <v>182</v>
      </c>
      <c r="C45" s="95">
        <v>299.98659036289291</v>
      </c>
      <c r="D45" s="95">
        <v>108.27699127530026</v>
      </c>
      <c r="E45" s="95">
        <v>0.36093943780726295</v>
      </c>
      <c r="F45" s="89"/>
      <c r="G45" s="82" t="s">
        <v>190</v>
      </c>
      <c r="H45" s="82">
        <v>2241.6622579423592</v>
      </c>
      <c r="I45" s="82">
        <v>657.58874692118093</v>
      </c>
      <c r="J45" s="90">
        <v>0.2933487168244458</v>
      </c>
    </row>
    <row r="46" spans="1:10" x14ac:dyDescent="0.4">
      <c r="B46" s="63" t="s">
        <v>248</v>
      </c>
      <c r="C46" s="63">
        <v>964.3547983393521</v>
      </c>
      <c r="D46" s="63">
        <v>339.64782526357351</v>
      </c>
      <c r="E46" s="63">
        <v>0.35220214162718666</v>
      </c>
      <c r="F46" s="88"/>
      <c r="G46" s="83" t="s">
        <v>280</v>
      </c>
      <c r="H46" s="63">
        <v>9293.5972571524817</v>
      </c>
      <c r="I46" s="63">
        <v>2421.802562636884</v>
      </c>
      <c r="J46" s="30">
        <v>0.26058828413002627</v>
      </c>
    </row>
    <row r="47" spans="1:10" x14ac:dyDescent="0.4">
      <c r="B47" s="65" t="s">
        <v>277</v>
      </c>
      <c r="C47" s="65">
        <v>1674.270708517507</v>
      </c>
      <c r="D47" s="65">
        <v>577.85720606923394</v>
      </c>
      <c r="E47" s="65">
        <v>0.3451396498364957</v>
      </c>
      <c r="F47" s="89"/>
      <c r="G47" s="79" t="s">
        <v>347</v>
      </c>
      <c r="H47" s="79">
        <v>732.81498792751063</v>
      </c>
      <c r="I47" s="79">
        <v>188.59525518680306</v>
      </c>
      <c r="J47" s="73">
        <v>0.25735725700721984</v>
      </c>
    </row>
    <row r="48" spans="1:10" x14ac:dyDescent="0.4">
      <c r="B48" s="67" t="s">
        <v>260</v>
      </c>
      <c r="C48" s="88">
        <v>65.965637671421476</v>
      </c>
      <c r="D48" s="88">
        <v>1</v>
      </c>
      <c r="E48" s="68">
        <v>1.5159407765919824E-2</v>
      </c>
      <c r="F48" s="67"/>
      <c r="G48" s="99" t="s">
        <v>197</v>
      </c>
      <c r="H48" s="99">
        <v>701.81127689980826</v>
      </c>
      <c r="I48" s="99">
        <v>158.65950039524702</v>
      </c>
      <c r="J48" s="100">
        <v>0.22607146054436728</v>
      </c>
    </row>
    <row r="49" spans="2:10" x14ac:dyDescent="0.4">
      <c r="B49" s="71" t="s">
        <v>348</v>
      </c>
      <c r="C49" s="89">
        <v>102.08967734862847</v>
      </c>
      <c r="D49" s="89">
        <v>1</v>
      </c>
      <c r="E49" s="72">
        <v>9.7953096333635789E-3</v>
      </c>
      <c r="F49" s="71"/>
      <c r="G49" s="79" t="s">
        <v>277</v>
      </c>
      <c r="H49" s="79">
        <v>1633.8016205204374</v>
      </c>
      <c r="I49" s="79">
        <v>363.22049147087995</v>
      </c>
      <c r="J49" s="73">
        <v>0.22231615326417556</v>
      </c>
    </row>
    <row r="50" spans="2:10" x14ac:dyDescent="0.4">
      <c r="B50" s="67" t="s">
        <v>219</v>
      </c>
      <c r="C50" s="88">
        <v>105.23089819012473</v>
      </c>
      <c r="D50" s="88">
        <v>1</v>
      </c>
      <c r="E50" s="68">
        <v>9.5029123308751143E-3</v>
      </c>
      <c r="F50" s="67"/>
      <c r="G50" s="99" t="s">
        <v>217</v>
      </c>
      <c r="H50" s="99">
        <v>74.22100518752994</v>
      </c>
      <c r="I50" s="99">
        <v>1</v>
      </c>
      <c r="J50" s="100">
        <v>1.3473274815847045E-2</v>
      </c>
    </row>
    <row r="51" spans="2:10" x14ac:dyDescent="0.4">
      <c r="B51" s="71" t="s">
        <v>346</v>
      </c>
      <c r="C51" s="89">
        <v>130.36066492209483</v>
      </c>
      <c r="D51" s="89">
        <v>1</v>
      </c>
      <c r="E51" s="72">
        <v>7.6710256164895492E-3</v>
      </c>
      <c r="F51" s="71"/>
      <c r="G51" s="72" t="s">
        <v>284</v>
      </c>
      <c r="H51" s="89">
        <v>95.829652267443706</v>
      </c>
      <c r="I51" s="89">
        <v>1</v>
      </c>
      <c r="J51" s="72">
        <v>1.0435183435803104E-2</v>
      </c>
    </row>
    <row r="52" spans="2:10" x14ac:dyDescent="0.4">
      <c r="B52" s="67"/>
      <c r="C52" s="67"/>
      <c r="D52" s="67"/>
      <c r="E52" s="67"/>
      <c r="F52" s="67"/>
      <c r="G52" s="68" t="s">
        <v>189</v>
      </c>
      <c r="H52" s="88">
        <v>96.769158662222566</v>
      </c>
      <c r="I52" s="88">
        <v>1</v>
      </c>
      <c r="J52" s="68">
        <v>1.0333870975261327E-2</v>
      </c>
    </row>
    <row r="53" spans="2:10" x14ac:dyDescent="0.4">
      <c r="B53" s="71"/>
      <c r="C53" s="71"/>
      <c r="D53" s="71"/>
      <c r="E53" s="71"/>
      <c r="F53" s="71"/>
      <c r="G53" s="72" t="s">
        <v>256</v>
      </c>
      <c r="H53" s="89">
        <v>98.648171451780271</v>
      </c>
      <c r="I53" s="89">
        <v>1</v>
      </c>
      <c r="J53" s="72">
        <v>1.0137035337637303E-2</v>
      </c>
    </row>
    <row r="54" spans="2:10" x14ac:dyDescent="0.4">
      <c r="B54" s="67"/>
      <c r="C54" s="67"/>
      <c r="D54" s="67"/>
      <c r="E54" s="67"/>
      <c r="F54" s="67"/>
      <c r="G54" s="68" t="s">
        <v>254</v>
      </c>
      <c r="H54" s="88">
        <v>101.46669063611688</v>
      </c>
      <c r="I54" s="88">
        <v>1</v>
      </c>
      <c r="J54" s="68">
        <v>9.855451022702931E-3</v>
      </c>
    </row>
    <row r="55" spans="2:10" x14ac:dyDescent="0.4">
      <c r="B55" s="71"/>
      <c r="C55" s="71"/>
      <c r="D55" s="71"/>
      <c r="E55" s="71"/>
      <c r="F55" s="71"/>
      <c r="G55" s="72" t="s">
        <v>297</v>
      </c>
      <c r="H55" s="89">
        <v>105.22471621523231</v>
      </c>
      <c r="I55" s="89">
        <v>1</v>
      </c>
      <c r="J55" s="72">
        <v>9.5034706290349699E-3</v>
      </c>
    </row>
    <row r="56" spans="2:10" x14ac:dyDescent="0.4">
      <c r="B56" s="67"/>
      <c r="C56" s="67"/>
      <c r="D56" s="67"/>
      <c r="E56" s="67"/>
      <c r="F56" s="67"/>
      <c r="G56" s="68" t="s">
        <v>344</v>
      </c>
      <c r="H56" s="88">
        <v>120.25681853169407</v>
      </c>
      <c r="I56" s="88">
        <v>1</v>
      </c>
      <c r="J56" s="68">
        <v>8.3155368004055995E-3</v>
      </c>
    </row>
    <row r="57" spans="2:10" x14ac:dyDescent="0.4">
      <c r="B57" s="71"/>
      <c r="C57" s="71"/>
      <c r="D57" s="71"/>
      <c r="E57" s="71"/>
      <c r="F57" s="71"/>
      <c r="G57" s="72" t="s">
        <v>267</v>
      </c>
      <c r="H57" s="89">
        <v>124.01484411080995</v>
      </c>
      <c r="I57" s="89">
        <v>1</v>
      </c>
      <c r="J57" s="72">
        <v>8.0635508367569164E-3</v>
      </c>
    </row>
    <row r="58" spans="2:10" x14ac:dyDescent="0.4">
      <c r="B58" s="67"/>
      <c r="C58" s="67"/>
      <c r="D58" s="67"/>
      <c r="E58" s="67"/>
      <c r="F58" s="67"/>
      <c r="G58" s="68" t="s">
        <v>348</v>
      </c>
      <c r="H58" s="88">
        <v>146.56299758550213</v>
      </c>
      <c r="I58" s="88">
        <v>1</v>
      </c>
      <c r="J58" s="68">
        <v>6.8230045541789533E-3</v>
      </c>
    </row>
    <row r="59" spans="2:10" x14ac:dyDescent="0.4">
      <c r="B59" s="71"/>
      <c r="C59" s="71"/>
      <c r="D59" s="71"/>
      <c r="E59" s="71"/>
      <c r="F59" s="71"/>
      <c r="G59" s="72" t="s">
        <v>196</v>
      </c>
      <c r="H59" s="89">
        <v>205.7519004565703</v>
      </c>
      <c r="I59" s="89">
        <v>1</v>
      </c>
      <c r="J59" s="72">
        <v>4.8602224221548709E-3</v>
      </c>
    </row>
    <row r="60" spans="2:10" x14ac:dyDescent="0.4">
      <c r="B60" s="67"/>
      <c r="C60" s="67"/>
      <c r="D60" s="67"/>
      <c r="E60" s="67"/>
      <c r="F60" s="67"/>
      <c r="G60" s="67" t="s">
        <v>336</v>
      </c>
      <c r="H60" s="88">
        <v>223.60252195736865</v>
      </c>
      <c r="I60" s="88">
        <v>1</v>
      </c>
      <c r="J60" s="134">
        <v>4.4722214724870445E-3</v>
      </c>
    </row>
    <row r="61" spans="2:10" ht="22.2" thickBot="1" x14ac:dyDescent="0.45">
      <c r="B61" s="200" t="s">
        <v>198</v>
      </c>
      <c r="C61" s="200"/>
      <c r="D61" s="200"/>
      <c r="E61" s="200"/>
      <c r="F61" s="200"/>
      <c r="G61" s="200"/>
      <c r="H61" s="200"/>
      <c r="I61" s="200"/>
      <c r="J61" s="200"/>
    </row>
    <row r="62" spans="2:10" ht="22.2" thickTop="1" x14ac:dyDescent="0.4"/>
  </sheetData>
  <sortState ref="G8:J32">
    <sortCondition descending="1" ref="J7"/>
  </sortState>
  <mergeCells count="12">
    <mergeCell ref="B61:J61"/>
    <mergeCell ref="B3:J3"/>
    <mergeCell ref="B4:E4"/>
    <mergeCell ref="G4:J4"/>
    <mergeCell ref="B5:D6"/>
    <mergeCell ref="G5:I6"/>
    <mergeCell ref="B36:J36"/>
    <mergeCell ref="B37:J37"/>
    <mergeCell ref="B38:E38"/>
    <mergeCell ref="G38:J38"/>
    <mergeCell ref="B39:D40"/>
    <mergeCell ref="G39:I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Martínez Saucedo</dc:creator>
  <cp:lastModifiedBy>Terrazas</cp:lastModifiedBy>
  <dcterms:created xsi:type="dcterms:W3CDTF">2018-09-25T18:42:15Z</dcterms:created>
  <dcterms:modified xsi:type="dcterms:W3CDTF">2019-05-09T17:20:15Z</dcterms:modified>
</cp:coreProperties>
</file>